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.sharepoint.com/sites/BrandnerResearch/Shared Documents/James Innes/Publication/Organoid data/"/>
    </mc:Choice>
  </mc:AlternateContent>
  <xr:revisionPtr revIDLastSave="63" documentId="8_{5DAD06E4-86AD-405C-8020-E242D6A1EDDC}" xr6:coauthVersionLast="47" xr6:coauthVersionMax="47" xr10:uidLastSave="{D165C957-6365-4D7F-A827-EB59B1C85EE8}"/>
  <bookViews>
    <workbookView xWindow="-110" yWindow="-110" windowWidth="38620" windowHeight="21220" xr2:uid="{4E5DC80B-4070-4D97-8257-822B7C53108B}"/>
  </bookViews>
  <sheets>
    <sheet name="G19 1 1" sheetId="1" r:id="rId1"/>
    <sheet name="G19 1 2" sheetId="2" r:id="rId2"/>
    <sheet name="G19 1 3" sheetId="3" r:id="rId3"/>
    <sheet name="G19 1 4" sheetId="4" r:id="rId4"/>
    <sheet name="G19 2 1" sheetId="5" r:id="rId5"/>
    <sheet name="G19 2 2" sheetId="6" r:id="rId6"/>
    <sheet name="G19 2 3" sheetId="7" r:id="rId7"/>
    <sheet name="G19 3 1" sheetId="8" r:id="rId8"/>
    <sheet name="G19 3 2" sheetId="9" r:id="rId9"/>
    <sheet name="G19 3 3" sheetId="10" r:id="rId10"/>
    <sheet name="G19 3 4" sheetId="11" r:id="rId11"/>
    <sheet name="G19 3 5" sheetId="12" r:id="rId12"/>
    <sheet name="G19 3 6" sheetId="13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1" i="13" l="1"/>
  <c r="E31" i="13"/>
  <c r="F31" i="13"/>
  <c r="G31" i="13"/>
  <c r="H31" i="13"/>
  <c r="I31" i="13"/>
  <c r="J31" i="13"/>
  <c r="K31" i="13"/>
  <c r="L31" i="13"/>
  <c r="M31" i="13"/>
  <c r="N31" i="13"/>
  <c r="O31" i="13"/>
  <c r="P31" i="13"/>
  <c r="Q31" i="13"/>
  <c r="R31" i="13"/>
  <c r="C31" i="13"/>
</calcChain>
</file>

<file path=xl/sharedStrings.xml><?xml version="1.0" encoding="utf-8"?>
<sst xmlns="http://schemas.openxmlformats.org/spreadsheetml/2006/main" count="2211" uniqueCount="113">
  <si>
    <t>Experiment Name:</t>
  </si>
  <si>
    <t>G19_oligoclonal_orgs</t>
  </si>
  <si>
    <t>CD44+ only % Parent</t>
  </si>
  <si>
    <t>CD44+ CD133+ % Parent</t>
  </si>
  <si>
    <t>CD44+ CD15+ % Parent</t>
  </si>
  <si>
    <t>CD44+A2B5+ % Parent</t>
  </si>
  <si>
    <t>CD44+CD133+CD15+ % Parent</t>
  </si>
  <si>
    <t>CD44+CD133+A2B5+ % Parent</t>
  </si>
  <si>
    <t>CD44+CD15+A2B5+ % Parent</t>
  </si>
  <si>
    <t>CD44+CD133+CD15A2B5+ % Parent</t>
  </si>
  <si>
    <t>CD133+ only % Parent</t>
  </si>
  <si>
    <t>CD133+CD15+ % Parent</t>
  </si>
  <si>
    <t>CD133+A2B5+ % Parent</t>
  </si>
  <si>
    <t>CD133+CD15+A2B5+ % Parent</t>
  </si>
  <si>
    <t>CD15+ only % Parent</t>
  </si>
  <si>
    <t>CD15+A2B5+ % Parent</t>
  </si>
  <si>
    <t>A2B5+ only % Parent</t>
  </si>
  <si>
    <t>neg % Parent</t>
  </si>
  <si>
    <t>BS C1</t>
  </si>
  <si>
    <t>Tube Name:</t>
  </si>
  <si>
    <t>Sample ID:</t>
  </si>
  <si>
    <t>Single cells % Total</t>
  </si>
  <si>
    <t>BV C1 % Total</t>
  </si>
  <si>
    <t>BO C1 % Total</t>
  </si>
  <si>
    <t>SO C1 % Total</t>
  </si>
  <si>
    <t>BS C1 % Total</t>
  </si>
  <si>
    <t>Single cells % Parent</t>
  </si>
  <si>
    <t>BV C1 % Parent</t>
  </si>
  <si>
    <t>BO C1 % Parent</t>
  </si>
  <si>
    <t>SO C1 % Parent</t>
  </si>
  <si>
    <t>BS C1 % Parent</t>
  </si>
  <si>
    <t>non-clonal</t>
  </si>
  <si>
    <t>Single cells Events</t>
  </si>
  <si>
    <t>BV C1 Events</t>
  </si>
  <si>
    <t>BO C1 Events</t>
  </si>
  <si>
    <t>SO C1 Events</t>
  </si>
  <si>
    <t>BS C1 Events</t>
  </si>
  <si>
    <t>BV C1</t>
  </si>
  <si>
    <t>G19 (1) 1 org</t>
  </si>
  <si>
    <t>BO C1</t>
  </si>
  <si>
    <t>SO C1</t>
  </si>
  <si>
    <t>Whole org</t>
  </si>
  <si>
    <t>non-clone</t>
  </si>
  <si>
    <t>non clone % Total</t>
  </si>
  <si>
    <t>non clone % Parent</t>
  </si>
  <si>
    <t>non clone Events</t>
  </si>
  <si>
    <t>G19 (1) 2 org</t>
  </si>
  <si>
    <t>Whole culture</t>
  </si>
  <si>
    <t>non clone</t>
  </si>
  <si>
    <t>Cell count</t>
  </si>
  <si>
    <t>BS C</t>
  </si>
  <si>
    <t>BV C</t>
  </si>
  <si>
    <t>G19 (1) 3 org</t>
  </si>
  <si>
    <t>BO C</t>
  </si>
  <si>
    <t>Cell counts</t>
  </si>
  <si>
    <t>BV C2 % Total</t>
  </si>
  <si>
    <t>BV C3 % Total</t>
  </si>
  <si>
    <t>BV C2 % Parent</t>
  </si>
  <si>
    <t>BV C3 % Parent</t>
  </si>
  <si>
    <t>BV C2 Events</t>
  </si>
  <si>
    <t>BV C3 Events</t>
  </si>
  <si>
    <t>G19 (1) 4 org</t>
  </si>
  <si>
    <t>BV C2</t>
  </si>
  <si>
    <t>BV C3</t>
  </si>
  <si>
    <t>Non clonal</t>
  </si>
  <si>
    <t>non clonal % Parent</t>
  </si>
  <si>
    <t>SV C1 % Total</t>
  </si>
  <si>
    <t>non-clonal % Total</t>
  </si>
  <si>
    <t>SV C1 % Parent</t>
  </si>
  <si>
    <t>non-clonal % Parent</t>
  </si>
  <si>
    <t>SV C1 Events</t>
  </si>
  <si>
    <t>non-clonal Events</t>
  </si>
  <si>
    <t>G19 (2) 1 org</t>
  </si>
  <si>
    <t>SV C1</t>
  </si>
  <si>
    <t>non clonal % Total</t>
  </si>
  <si>
    <t>non clonal Events</t>
  </si>
  <si>
    <t>G19 (2) 2 org</t>
  </si>
  <si>
    <t>Non-clonal</t>
  </si>
  <si>
    <t>G19 (2) 3 org</t>
  </si>
  <si>
    <t>VO C1 % Total</t>
  </si>
  <si>
    <t>VO C1 % Parent</t>
  </si>
  <si>
    <t>VO C1 Events</t>
  </si>
  <si>
    <t>G19 (3) 1 org</t>
  </si>
  <si>
    <t>VO C1</t>
  </si>
  <si>
    <t>non clona</t>
  </si>
  <si>
    <t>G19 (3) 2 org</t>
  </si>
  <si>
    <t>unassigned</t>
  </si>
  <si>
    <t>non clonal</t>
  </si>
  <si>
    <t>unassigned % Total</t>
  </si>
  <si>
    <t>unassigned % Parent</t>
  </si>
  <si>
    <t>unassigned Events</t>
  </si>
  <si>
    <t>G19 (3) 3 org</t>
  </si>
  <si>
    <t>Unassigned</t>
  </si>
  <si>
    <t>G19 (3) 4 org</t>
  </si>
  <si>
    <t>G19 (3) 5 org</t>
  </si>
  <si>
    <t>BO C2 % Total</t>
  </si>
  <si>
    <t>BO C2 % Parent</t>
  </si>
  <si>
    <t>BO C2 Events</t>
  </si>
  <si>
    <t>G19 (3) 6 org</t>
  </si>
  <si>
    <t>BV 2 % Total</t>
  </si>
  <si>
    <t>BV 1 % Total</t>
  </si>
  <si>
    <t>BV 2 % Parent</t>
  </si>
  <si>
    <t>BV 1 % Parent</t>
  </si>
  <si>
    <t>BV 2 Events</t>
  </si>
  <si>
    <t>BV 1 Events</t>
  </si>
  <si>
    <t>BV 1</t>
  </si>
  <si>
    <t>BV 2</t>
  </si>
  <si>
    <t>BO C2</t>
  </si>
  <si>
    <t>BV C1 in other C1 orgs</t>
  </si>
  <si>
    <t>Clone sizes</t>
  </si>
  <si>
    <t>clone sizes</t>
  </si>
  <si>
    <t>clone size</t>
  </si>
  <si>
    <t>Clon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rgb="FF00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8A83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DC8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0" fontId="0" fillId="0" borderId="0" xfId="0" applyNumberFormat="1"/>
    <xf numFmtId="0" fontId="0" fillId="6" borderId="0" xfId="0" applyFill="1"/>
    <xf numFmtId="0" fontId="1" fillId="0" borderId="0" xfId="0" applyFont="1"/>
    <xf numFmtId="0" fontId="0" fillId="3" borderId="0" xfId="0" applyFill="1" applyAlignment="1"/>
    <xf numFmtId="0" fontId="0" fillId="13" borderId="0" xfId="0" applyFill="1"/>
    <xf numFmtId="0" fontId="3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10" fontId="0" fillId="0" borderId="0" xfId="0" applyNumberFormat="1" applyAlignment="1">
      <alignment horizontal="center"/>
    </xf>
    <xf numFmtId="0" fontId="0" fillId="9" borderId="0" xfId="0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11" borderId="0" xfId="0" applyFill="1" applyAlignment="1">
      <alignment horizontal="center"/>
    </xf>
    <xf numFmtId="0" fontId="2" fillId="10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6AD"/>
      <color rgb="FFC00000"/>
      <color rgb="FFFFCCFF"/>
      <color rgb="FFCDC800"/>
      <color rgb="FFC20EC6"/>
      <color rgb="FF5BFF5B"/>
      <color rgb="FF00CC00"/>
      <color rgb="FF008200"/>
      <color rgb="FF08A836"/>
      <color rgb="FFB9FF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G19 1 2'!$W$2</c:f>
              <c:strCache>
                <c:ptCount val="1"/>
                <c:pt idx="0">
                  <c:v>CD44+ only % Parent</c:v>
                </c:pt>
              </c:strCache>
            </c:strRef>
          </c:tx>
          <c:spPr>
            <a:solidFill>
              <a:srgbClr val="F7A7AB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W$3:$W$5</c:f>
              <c:numCache>
                <c:formatCode>0.00%</c:formatCode>
                <c:ptCount val="3"/>
                <c:pt idx="0">
                  <c:v>8.77E-2</c:v>
                </c:pt>
                <c:pt idx="1">
                  <c:v>0.1056</c:v>
                </c:pt>
                <c:pt idx="2">
                  <c:v>9.6600000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3A-42FC-AD91-11E9F1D9596A}"/>
            </c:ext>
          </c:extLst>
        </c:ser>
        <c:ser>
          <c:idx val="1"/>
          <c:order val="1"/>
          <c:tx>
            <c:strRef>
              <c:f>'G19 1 2'!$X$2</c:f>
              <c:strCache>
                <c:ptCount val="1"/>
                <c:pt idx="0">
                  <c:v>CD44+ CD133+ % Parent</c:v>
                </c:pt>
              </c:strCache>
            </c:strRef>
          </c:tx>
          <c:spPr>
            <a:solidFill>
              <a:srgbClr val="F16565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X$3:$X$5</c:f>
              <c:numCache>
                <c:formatCode>0.00%</c:formatCode>
                <c:ptCount val="3"/>
                <c:pt idx="0">
                  <c:v>1.9E-3</c:v>
                </c:pt>
                <c:pt idx="1">
                  <c:v>1.1000000000000001E-3</c:v>
                </c:pt>
                <c:pt idx="2">
                  <c:v>1.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3A-42FC-AD91-11E9F1D9596A}"/>
            </c:ext>
          </c:extLst>
        </c:ser>
        <c:ser>
          <c:idx val="2"/>
          <c:order val="2"/>
          <c:tx>
            <c:strRef>
              <c:f>'G19 1 2'!$Y$2</c:f>
              <c:strCache>
                <c:ptCount val="1"/>
                <c:pt idx="0">
                  <c:v>CD44+ CD15+ % Parent</c:v>
                </c:pt>
              </c:strCache>
            </c:strRef>
          </c:tx>
          <c:spPr>
            <a:solidFill>
              <a:srgbClr val="D01E2B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Y$3:$Y$5</c:f>
              <c:numCache>
                <c:formatCode>0.00%</c:formatCode>
                <c:ptCount val="3"/>
                <c:pt idx="0">
                  <c:v>2.0000000000000001E-4</c:v>
                </c:pt>
                <c:pt idx="1">
                  <c:v>4.0000000000000002E-4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3A-42FC-AD91-11E9F1D9596A}"/>
            </c:ext>
          </c:extLst>
        </c:ser>
        <c:ser>
          <c:idx val="3"/>
          <c:order val="3"/>
          <c:tx>
            <c:strRef>
              <c:f>'G19 1 2'!$Z$2</c:f>
              <c:strCache>
                <c:ptCount val="1"/>
                <c:pt idx="0">
                  <c:v>CD44+A2B5+ % Parent</c:v>
                </c:pt>
              </c:strCache>
            </c:strRef>
          </c:tx>
          <c:spPr>
            <a:solidFill>
              <a:srgbClr val="830707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Z$3:$Z$5</c:f>
              <c:numCache>
                <c:formatCode>0.00%</c:formatCode>
                <c:ptCount val="3"/>
                <c:pt idx="0">
                  <c:v>0.69350000000000001</c:v>
                </c:pt>
                <c:pt idx="1">
                  <c:v>0.50760000000000005</c:v>
                </c:pt>
                <c:pt idx="2">
                  <c:v>0.349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83A-42FC-AD91-11E9F1D9596A}"/>
            </c:ext>
          </c:extLst>
        </c:ser>
        <c:ser>
          <c:idx val="4"/>
          <c:order val="4"/>
          <c:tx>
            <c:strRef>
              <c:f>'G19 1 2'!$AA$2</c:f>
              <c:strCache>
                <c:ptCount val="1"/>
                <c:pt idx="0">
                  <c:v>CD44+CD133+CD15+ % Parent</c:v>
                </c:pt>
              </c:strCache>
            </c:strRef>
          </c:tx>
          <c:spPr>
            <a:solidFill>
              <a:srgbClr val="C4C3FD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A$3:$AA$5</c:f>
              <c:numCache>
                <c:formatCode>0.0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83A-42FC-AD91-11E9F1D9596A}"/>
            </c:ext>
          </c:extLst>
        </c:ser>
        <c:ser>
          <c:idx val="5"/>
          <c:order val="5"/>
          <c:tx>
            <c:strRef>
              <c:f>'G19 1 2'!$AB$2</c:f>
              <c:strCache>
                <c:ptCount val="1"/>
                <c:pt idx="0">
                  <c:v>CD44+CD133+A2B5+ % Parent</c:v>
                </c:pt>
              </c:strCache>
            </c:strRef>
          </c:tx>
          <c:spPr>
            <a:solidFill>
              <a:srgbClr val="716EFA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B$3:$AB$5</c:f>
              <c:numCache>
                <c:formatCode>0.00%</c:formatCode>
                <c:ptCount val="3"/>
                <c:pt idx="0">
                  <c:v>2.4799999999999999E-2</c:v>
                </c:pt>
                <c:pt idx="1">
                  <c:v>1.7100000000000001E-2</c:v>
                </c:pt>
                <c:pt idx="2">
                  <c:v>2.74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83A-42FC-AD91-11E9F1D9596A}"/>
            </c:ext>
          </c:extLst>
        </c:ser>
        <c:ser>
          <c:idx val="6"/>
          <c:order val="6"/>
          <c:tx>
            <c:strRef>
              <c:f>'G19 1 2'!$AC$2</c:f>
              <c:strCache>
                <c:ptCount val="1"/>
                <c:pt idx="0">
                  <c:v>CD44+CD15+A2B5+ % Parent</c:v>
                </c:pt>
              </c:strCache>
            </c:strRef>
          </c:tx>
          <c:spPr>
            <a:solidFill>
              <a:srgbClr val="2D28F8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C$3:$AC$5</c:f>
              <c:numCache>
                <c:formatCode>0.00%</c:formatCode>
                <c:ptCount val="3"/>
                <c:pt idx="0">
                  <c:v>1E-3</c:v>
                </c:pt>
                <c:pt idx="1">
                  <c:v>1.1000000000000001E-3</c:v>
                </c:pt>
                <c:pt idx="2">
                  <c:v>1.19999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83A-42FC-AD91-11E9F1D9596A}"/>
            </c:ext>
          </c:extLst>
        </c:ser>
        <c:ser>
          <c:idx val="7"/>
          <c:order val="7"/>
          <c:tx>
            <c:strRef>
              <c:f>'G19 1 2'!$AD$2</c:f>
              <c:strCache>
                <c:ptCount val="1"/>
                <c:pt idx="0">
                  <c:v>CD44+CD133+CD15A2B5+ % Parent</c:v>
                </c:pt>
              </c:strCache>
            </c:strRef>
          </c:tx>
          <c:spPr>
            <a:solidFill>
              <a:srgbClr val="08058D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D$3:$AD$5</c:f>
              <c:numCache>
                <c:formatCode>0.00%</c:formatCode>
                <c:ptCount val="3"/>
                <c:pt idx="0">
                  <c:v>0</c:v>
                </c:pt>
                <c:pt idx="1">
                  <c:v>2.9999999999999997E-4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83A-42FC-AD91-11E9F1D9596A}"/>
            </c:ext>
          </c:extLst>
        </c:ser>
        <c:ser>
          <c:idx val="8"/>
          <c:order val="8"/>
          <c:tx>
            <c:strRef>
              <c:f>'G19 1 2'!$AE$2</c:f>
              <c:strCache>
                <c:ptCount val="1"/>
                <c:pt idx="0">
                  <c:v>CD133+ only % Parent</c:v>
                </c:pt>
              </c:strCache>
            </c:strRef>
          </c:tx>
          <c:spPr>
            <a:solidFill>
              <a:srgbClr val="FEFCA0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E$3:$AE$5</c:f>
              <c:numCache>
                <c:formatCode>0.00%</c:formatCode>
                <c:ptCount val="3"/>
                <c:pt idx="0">
                  <c:v>0</c:v>
                </c:pt>
                <c:pt idx="1">
                  <c:v>5.9999999999999995E-4</c:v>
                </c:pt>
                <c:pt idx="2">
                  <c:v>2.5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83A-42FC-AD91-11E9F1D9596A}"/>
            </c:ext>
          </c:extLst>
        </c:ser>
        <c:ser>
          <c:idx val="9"/>
          <c:order val="9"/>
          <c:tx>
            <c:strRef>
              <c:f>'G19 1 2'!$AF$2</c:f>
              <c:strCache>
                <c:ptCount val="1"/>
                <c:pt idx="0">
                  <c:v>CD133+CD15+ % Parent</c:v>
                </c:pt>
              </c:strCache>
            </c:strRef>
          </c:tx>
          <c:spPr>
            <a:solidFill>
              <a:srgbClr val="FAF032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F$3:$AF$5</c:f>
              <c:numCache>
                <c:formatCode>0.0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83A-42FC-AD91-11E9F1D9596A}"/>
            </c:ext>
          </c:extLst>
        </c:ser>
        <c:ser>
          <c:idx val="10"/>
          <c:order val="10"/>
          <c:tx>
            <c:strRef>
              <c:f>'G19 1 2'!$AG$2</c:f>
              <c:strCache>
                <c:ptCount val="1"/>
                <c:pt idx="0">
                  <c:v>CD133+A2B5+ % Parent</c:v>
                </c:pt>
              </c:strCache>
            </c:strRef>
          </c:tx>
          <c:spPr>
            <a:solidFill>
              <a:srgbClr val="D8D302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G$3:$AG$5</c:f>
              <c:numCache>
                <c:formatCode>0.00%</c:formatCode>
                <c:ptCount val="3"/>
                <c:pt idx="0">
                  <c:v>1.9E-3</c:v>
                </c:pt>
                <c:pt idx="1">
                  <c:v>6.0000000000000001E-3</c:v>
                </c:pt>
                <c:pt idx="2">
                  <c:v>1.73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83A-42FC-AD91-11E9F1D9596A}"/>
            </c:ext>
          </c:extLst>
        </c:ser>
        <c:ser>
          <c:idx val="11"/>
          <c:order val="11"/>
          <c:tx>
            <c:strRef>
              <c:f>'G19 1 2'!$AH$2</c:f>
              <c:strCache>
                <c:ptCount val="1"/>
                <c:pt idx="0">
                  <c:v>CD133+CD15+A2B5+ % Parent</c:v>
                </c:pt>
              </c:strCache>
            </c:strRef>
          </c:tx>
          <c:spPr>
            <a:solidFill>
              <a:srgbClr val="969301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H$3:$AH$5</c:f>
              <c:numCache>
                <c:formatCode>0.0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83A-42FC-AD91-11E9F1D9596A}"/>
            </c:ext>
          </c:extLst>
        </c:ser>
        <c:ser>
          <c:idx val="12"/>
          <c:order val="12"/>
          <c:tx>
            <c:strRef>
              <c:f>'G19 1 2'!$AI$2</c:f>
              <c:strCache>
                <c:ptCount val="1"/>
                <c:pt idx="0">
                  <c:v>CD15+ only % Parent</c:v>
                </c:pt>
              </c:strCache>
            </c:strRef>
          </c:tx>
          <c:spPr>
            <a:solidFill>
              <a:srgbClr val="B2FEA8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I$3:$AI$5</c:f>
              <c:numCache>
                <c:formatCode>0.00%</c:formatCode>
                <c:ptCount val="3"/>
                <c:pt idx="0">
                  <c:v>0</c:v>
                </c:pt>
                <c:pt idx="1">
                  <c:v>2.9999999999999997E-4</c:v>
                </c:pt>
                <c:pt idx="2">
                  <c:v>5.99999999999999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83A-42FC-AD91-11E9F1D9596A}"/>
            </c:ext>
          </c:extLst>
        </c:ser>
        <c:ser>
          <c:idx val="13"/>
          <c:order val="13"/>
          <c:tx>
            <c:strRef>
              <c:f>'G19 1 2'!$AJ$2</c:f>
              <c:strCache>
                <c:ptCount val="1"/>
                <c:pt idx="0">
                  <c:v>CD15+A2B5+ % Parent</c:v>
                </c:pt>
              </c:strCache>
            </c:strRef>
          </c:tx>
          <c:spPr>
            <a:solidFill>
              <a:srgbClr val="55F159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J$3:$AJ$5</c:f>
              <c:numCache>
                <c:formatCode>0.00%</c:formatCode>
                <c:ptCount val="3"/>
                <c:pt idx="0">
                  <c:v>2.9999999999999997E-4</c:v>
                </c:pt>
                <c:pt idx="1">
                  <c:v>1E-3</c:v>
                </c:pt>
                <c:pt idx="2">
                  <c:v>1.19999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83A-42FC-AD91-11E9F1D9596A}"/>
            </c:ext>
          </c:extLst>
        </c:ser>
        <c:ser>
          <c:idx val="14"/>
          <c:order val="14"/>
          <c:tx>
            <c:strRef>
              <c:f>'G19 1 2'!$AK$2</c:f>
              <c:strCache>
                <c:ptCount val="1"/>
                <c:pt idx="0">
                  <c:v>A2B5+ only % Parent</c:v>
                </c:pt>
              </c:strCache>
            </c:strRef>
          </c:tx>
          <c:spPr>
            <a:solidFill>
              <a:srgbClr val="0FB913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K$3:$AK$5</c:f>
              <c:numCache>
                <c:formatCode>0.00%</c:formatCode>
                <c:ptCount val="3"/>
                <c:pt idx="0">
                  <c:v>0.1431</c:v>
                </c:pt>
                <c:pt idx="1">
                  <c:v>0.24129999999999999</c:v>
                </c:pt>
                <c:pt idx="2">
                  <c:v>0.2572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83A-42FC-AD91-11E9F1D9596A}"/>
            </c:ext>
          </c:extLst>
        </c:ser>
        <c:ser>
          <c:idx val="15"/>
          <c:order val="15"/>
          <c:tx>
            <c:strRef>
              <c:f>'G19 1 2'!$AL$2</c:f>
              <c:strCache>
                <c:ptCount val="1"/>
                <c:pt idx="0">
                  <c:v>neg % Parent</c:v>
                </c:pt>
              </c:strCache>
            </c:strRef>
          </c:tx>
          <c:spPr>
            <a:solidFill>
              <a:srgbClr val="BFBFBF"/>
            </a:solidFill>
            <a:ln>
              <a:noFill/>
            </a:ln>
            <a:effectLst/>
          </c:spPr>
          <c:invertIfNegative val="0"/>
          <c:cat>
            <c:strRef>
              <c:f>'G19 1 2'!$V$3:$V$5</c:f>
              <c:strCache>
                <c:ptCount val="3"/>
                <c:pt idx="0">
                  <c:v>BV C1</c:v>
                </c:pt>
                <c:pt idx="1">
                  <c:v>BO C1</c:v>
                </c:pt>
                <c:pt idx="2">
                  <c:v>BS C1</c:v>
                </c:pt>
              </c:strCache>
            </c:strRef>
          </c:cat>
          <c:val>
            <c:numRef>
              <c:f>'G19 1 2'!$AL$3:$AL$5</c:f>
              <c:numCache>
                <c:formatCode>0.00%</c:formatCode>
                <c:ptCount val="3"/>
                <c:pt idx="0">
                  <c:v>4.5499999999999999E-2</c:v>
                </c:pt>
                <c:pt idx="1">
                  <c:v>0.11749999999999999</c:v>
                </c:pt>
                <c:pt idx="2">
                  <c:v>0.2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83A-42FC-AD91-11E9F1D95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875324319"/>
        <c:axId val="875321823"/>
      </c:barChart>
      <c:catAx>
        <c:axId val="875324319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875321823"/>
        <c:crosses val="autoZero"/>
        <c:auto val="1"/>
        <c:lblAlgn val="ctr"/>
        <c:lblOffset val="100"/>
        <c:noMultiLvlLbl val="0"/>
      </c:catAx>
      <c:valAx>
        <c:axId val="875321823"/>
        <c:scaling>
          <c:orientation val="maxMin"/>
        </c:scaling>
        <c:delete val="1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crossAx val="875324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G19 1 3'!$Y$1</c:f>
              <c:strCache>
                <c:ptCount val="1"/>
                <c:pt idx="0">
                  <c:v>CD44+ only % Parent</c:v>
                </c:pt>
              </c:strCache>
            </c:strRef>
          </c:tx>
          <c:spPr>
            <a:solidFill>
              <a:srgbClr val="F7A7AB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Y$2:$Y$4</c:f>
              <c:numCache>
                <c:formatCode>0.00%</c:formatCode>
                <c:ptCount val="3"/>
                <c:pt idx="0">
                  <c:v>6.5000000000000002E-2</c:v>
                </c:pt>
                <c:pt idx="1">
                  <c:v>9.6799999999999997E-2</c:v>
                </c:pt>
                <c:pt idx="2">
                  <c:v>3.98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3A-42FC-AD91-11E9F1D9596A}"/>
            </c:ext>
          </c:extLst>
        </c:ser>
        <c:ser>
          <c:idx val="1"/>
          <c:order val="1"/>
          <c:tx>
            <c:strRef>
              <c:f>'G19 1 3'!$Z$1</c:f>
              <c:strCache>
                <c:ptCount val="1"/>
                <c:pt idx="0">
                  <c:v>CD44+ CD133+ % Parent</c:v>
                </c:pt>
              </c:strCache>
            </c:strRef>
          </c:tx>
          <c:spPr>
            <a:solidFill>
              <a:srgbClr val="F16565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Z$2:$Z$4</c:f>
              <c:numCache>
                <c:formatCode>0.00%</c:formatCode>
                <c:ptCount val="3"/>
                <c:pt idx="0">
                  <c:v>0</c:v>
                </c:pt>
                <c:pt idx="1">
                  <c:v>8.0000000000000004E-4</c:v>
                </c:pt>
                <c:pt idx="2">
                  <c:v>3.200000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3A-42FC-AD91-11E9F1D9596A}"/>
            </c:ext>
          </c:extLst>
        </c:ser>
        <c:ser>
          <c:idx val="2"/>
          <c:order val="2"/>
          <c:tx>
            <c:strRef>
              <c:f>'G19 1 3'!$AA$1</c:f>
              <c:strCache>
                <c:ptCount val="1"/>
                <c:pt idx="0">
                  <c:v>CD44+ CD15+ % Parent</c:v>
                </c:pt>
              </c:strCache>
            </c:strRef>
          </c:tx>
          <c:spPr>
            <a:solidFill>
              <a:srgbClr val="D01E2B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A$2:$AA$4</c:f>
              <c:numCache>
                <c:formatCode>0.00%</c:formatCode>
                <c:ptCount val="3"/>
                <c:pt idx="0">
                  <c:v>3.5999999999999999E-3</c:v>
                </c:pt>
                <c:pt idx="1">
                  <c:v>2.9999999999999997E-4</c:v>
                </c:pt>
                <c:pt idx="2">
                  <c:v>2.00000000000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3A-42FC-AD91-11E9F1D9596A}"/>
            </c:ext>
          </c:extLst>
        </c:ser>
        <c:ser>
          <c:idx val="3"/>
          <c:order val="3"/>
          <c:tx>
            <c:strRef>
              <c:f>'G19 1 3'!$AB$1</c:f>
              <c:strCache>
                <c:ptCount val="1"/>
                <c:pt idx="0">
                  <c:v>CD44+A2B5+ % Parent</c:v>
                </c:pt>
              </c:strCache>
            </c:strRef>
          </c:tx>
          <c:spPr>
            <a:solidFill>
              <a:srgbClr val="830707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B$2:$AB$4</c:f>
              <c:numCache>
                <c:formatCode>0.00%</c:formatCode>
                <c:ptCount val="3"/>
                <c:pt idx="0">
                  <c:v>0.4657</c:v>
                </c:pt>
                <c:pt idx="1">
                  <c:v>0.41489999999999999</c:v>
                </c:pt>
                <c:pt idx="2">
                  <c:v>0.168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83A-42FC-AD91-11E9F1D9596A}"/>
            </c:ext>
          </c:extLst>
        </c:ser>
        <c:ser>
          <c:idx val="4"/>
          <c:order val="4"/>
          <c:tx>
            <c:strRef>
              <c:f>'G19 1 3'!$AC$1</c:f>
              <c:strCache>
                <c:ptCount val="1"/>
                <c:pt idx="0">
                  <c:v>CD44+CD133+CD15+ % Parent</c:v>
                </c:pt>
              </c:strCache>
            </c:strRef>
          </c:tx>
          <c:spPr>
            <a:solidFill>
              <a:srgbClr val="C4C3FD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C$2:$AC$4</c:f>
              <c:numCache>
                <c:formatCode>0.00%</c:formatCode>
                <c:ptCount val="3"/>
                <c:pt idx="0">
                  <c:v>0</c:v>
                </c:pt>
                <c:pt idx="1">
                  <c:v>1E-4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83A-42FC-AD91-11E9F1D9596A}"/>
            </c:ext>
          </c:extLst>
        </c:ser>
        <c:ser>
          <c:idx val="5"/>
          <c:order val="5"/>
          <c:tx>
            <c:strRef>
              <c:f>'G19 1 3'!$AD$1</c:f>
              <c:strCache>
                <c:ptCount val="1"/>
                <c:pt idx="0">
                  <c:v>CD44+CD133+A2B5+ % Parent</c:v>
                </c:pt>
              </c:strCache>
            </c:strRef>
          </c:tx>
          <c:spPr>
            <a:solidFill>
              <a:srgbClr val="716EFA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D$2:$AD$4</c:f>
              <c:numCache>
                <c:formatCode>0.00%</c:formatCode>
                <c:ptCount val="3"/>
                <c:pt idx="0">
                  <c:v>2.8899999999999999E-2</c:v>
                </c:pt>
                <c:pt idx="1">
                  <c:v>8.5000000000000006E-3</c:v>
                </c:pt>
                <c:pt idx="2">
                  <c:v>3.28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83A-42FC-AD91-11E9F1D9596A}"/>
            </c:ext>
          </c:extLst>
        </c:ser>
        <c:ser>
          <c:idx val="6"/>
          <c:order val="6"/>
          <c:tx>
            <c:strRef>
              <c:f>'G19 1 3'!$AE$1</c:f>
              <c:strCache>
                <c:ptCount val="1"/>
                <c:pt idx="0">
                  <c:v>CD44+CD15+A2B5+ % Parent</c:v>
                </c:pt>
              </c:strCache>
            </c:strRef>
          </c:tx>
          <c:spPr>
            <a:solidFill>
              <a:srgbClr val="2D28F8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E$2:$AE$4</c:f>
              <c:numCache>
                <c:formatCode>0.00%</c:formatCode>
                <c:ptCount val="3"/>
                <c:pt idx="0">
                  <c:v>7.1999999999999998E-3</c:v>
                </c:pt>
                <c:pt idx="1">
                  <c:v>1.1999999999999999E-3</c:v>
                </c:pt>
                <c:pt idx="2">
                  <c:v>5.00000000000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83A-42FC-AD91-11E9F1D9596A}"/>
            </c:ext>
          </c:extLst>
        </c:ser>
        <c:ser>
          <c:idx val="7"/>
          <c:order val="7"/>
          <c:tx>
            <c:strRef>
              <c:f>'G19 1 3'!$AF$1</c:f>
              <c:strCache>
                <c:ptCount val="1"/>
                <c:pt idx="0">
                  <c:v>CD44+CD133+CD15A2B5+ % Parent</c:v>
                </c:pt>
              </c:strCache>
            </c:strRef>
          </c:tx>
          <c:spPr>
            <a:solidFill>
              <a:srgbClr val="08058D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F$2:$AF$4</c:f>
              <c:numCache>
                <c:formatCode>0.00%</c:formatCode>
                <c:ptCount val="3"/>
                <c:pt idx="0">
                  <c:v>0</c:v>
                </c:pt>
                <c:pt idx="1">
                  <c:v>4.0000000000000002E-4</c:v>
                </c:pt>
                <c:pt idx="2">
                  <c:v>8.99999999999999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83A-42FC-AD91-11E9F1D9596A}"/>
            </c:ext>
          </c:extLst>
        </c:ser>
        <c:ser>
          <c:idx val="8"/>
          <c:order val="8"/>
          <c:tx>
            <c:strRef>
              <c:f>'G19 1 3'!$AG$1</c:f>
              <c:strCache>
                <c:ptCount val="1"/>
                <c:pt idx="0">
                  <c:v>CD133+ only % Parent</c:v>
                </c:pt>
              </c:strCache>
            </c:strRef>
          </c:tx>
          <c:spPr>
            <a:solidFill>
              <a:srgbClr val="FEFCA0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G$2:$AG$4</c:f>
              <c:numCache>
                <c:formatCode>0.00%</c:formatCode>
                <c:ptCount val="3"/>
                <c:pt idx="0">
                  <c:v>0</c:v>
                </c:pt>
                <c:pt idx="1">
                  <c:v>8.9999999999999998E-4</c:v>
                </c:pt>
                <c:pt idx="2">
                  <c:v>2.74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83A-42FC-AD91-11E9F1D9596A}"/>
            </c:ext>
          </c:extLst>
        </c:ser>
        <c:ser>
          <c:idx val="9"/>
          <c:order val="9"/>
          <c:tx>
            <c:strRef>
              <c:f>'G19 1 3'!$AH$1</c:f>
              <c:strCache>
                <c:ptCount val="1"/>
                <c:pt idx="0">
                  <c:v>CD133+CD15+ % Parent</c:v>
                </c:pt>
              </c:strCache>
            </c:strRef>
          </c:tx>
          <c:spPr>
            <a:solidFill>
              <a:srgbClr val="FAF032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H$2:$AH$4</c:f>
              <c:numCache>
                <c:formatCode>0.0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83A-42FC-AD91-11E9F1D9596A}"/>
            </c:ext>
          </c:extLst>
        </c:ser>
        <c:ser>
          <c:idx val="10"/>
          <c:order val="10"/>
          <c:tx>
            <c:strRef>
              <c:f>'G19 1 3'!$AI$1</c:f>
              <c:strCache>
                <c:ptCount val="1"/>
                <c:pt idx="0">
                  <c:v>CD133+A2B5+ % Parent</c:v>
                </c:pt>
              </c:strCache>
            </c:strRef>
          </c:tx>
          <c:spPr>
            <a:solidFill>
              <a:srgbClr val="D8D302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I$2:$AI$4</c:f>
              <c:numCache>
                <c:formatCode>0.00%</c:formatCode>
                <c:ptCount val="3"/>
                <c:pt idx="0">
                  <c:v>2.53E-2</c:v>
                </c:pt>
                <c:pt idx="1">
                  <c:v>6.4000000000000003E-3</c:v>
                </c:pt>
                <c:pt idx="2">
                  <c:v>9.87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83A-42FC-AD91-11E9F1D9596A}"/>
            </c:ext>
          </c:extLst>
        </c:ser>
        <c:ser>
          <c:idx val="11"/>
          <c:order val="11"/>
          <c:tx>
            <c:strRef>
              <c:f>'G19 1 3'!$AJ$1</c:f>
              <c:strCache>
                <c:ptCount val="1"/>
                <c:pt idx="0">
                  <c:v>CD133+CD15+A2B5+ % Parent</c:v>
                </c:pt>
              </c:strCache>
            </c:strRef>
          </c:tx>
          <c:spPr>
            <a:solidFill>
              <a:srgbClr val="969301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J$2:$AJ$4</c:f>
              <c:numCache>
                <c:formatCode>0.00%</c:formatCode>
                <c:ptCount val="3"/>
                <c:pt idx="0">
                  <c:v>0</c:v>
                </c:pt>
                <c:pt idx="1">
                  <c:v>1E-4</c:v>
                </c:pt>
                <c:pt idx="2">
                  <c:v>2.00000000000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83A-42FC-AD91-11E9F1D9596A}"/>
            </c:ext>
          </c:extLst>
        </c:ser>
        <c:ser>
          <c:idx val="12"/>
          <c:order val="12"/>
          <c:tx>
            <c:strRef>
              <c:f>'G19 1 3'!$AK$1</c:f>
              <c:strCache>
                <c:ptCount val="1"/>
                <c:pt idx="0">
                  <c:v>CD15+ only % Parent</c:v>
                </c:pt>
              </c:strCache>
            </c:strRef>
          </c:tx>
          <c:spPr>
            <a:solidFill>
              <a:srgbClr val="B2FEA8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K$2:$AK$4</c:f>
              <c:numCache>
                <c:formatCode>0.00%</c:formatCode>
                <c:ptCount val="3"/>
                <c:pt idx="0">
                  <c:v>0</c:v>
                </c:pt>
                <c:pt idx="1">
                  <c:v>5.0000000000000001E-4</c:v>
                </c:pt>
                <c:pt idx="2">
                  <c:v>8.99999999999999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83A-42FC-AD91-11E9F1D9596A}"/>
            </c:ext>
          </c:extLst>
        </c:ser>
        <c:ser>
          <c:idx val="13"/>
          <c:order val="13"/>
          <c:tx>
            <c:strRef>
              <c:f>'G19 1 3'!$AL$1</c:f>
              <c:strCache>
                <c:ptCount val="1"/>
                <c:pt idx="0">
                  <c:v>CD15+A2B5+ % Parent</c:v>
                </c:pt>
              </c:strCache>
            </c:strRef>
          </c:tx>
          <c:spPr>
            <a:solidFill>
              <a:srgbClr val="55F159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L$2:$AL$4</c:f>
              <c:numCache>
                <c:formatCode>0.00%</c:formatCode>
                <c:ptCount val="3"/>
                <c:pt idx="0">
                  <c:v>7.1999999999999998E-3</c:v>
                </c:pt>
                <c:pt idx="1">
                  <c:v>5.9999999999999995E-4</c:v>
                </c:pt>
                <c:pt idx="2">
                  <c:v>1.19999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83A-42FC-AD91-11E9F1D9596A}"/>
            </c:ext>
          </c:extLst>
        </c:ser>
        <c:ser>
          <c:idx val="14"/>
          <c:order val="14"/>
          <c:tx>
            <c:strRef>
              <c:f>'G19 1 3'!$AM$1</c:f>
              <c:strCache>
                <c:ptCount val="1"/>
                <c:pt idx="0">
                  <c:v>A2B5+ only % Parent</c:v>
                </c:pt>
              </c:strCache>
            </c:strRef>
          </c:tx>
          <c:spPr>
            <a:solidFill>
              <a:srgbClr val="0FB913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M$2:$AM$4</c:f>
              <c:numCache>
                <c:formatCode>0.00%</c:formatCode>
                <c:ptCount val="3"/>
                <c:pt idx="0">
                  <c:v>0.33939999999999998</c:v>
                </c:pt>
                <c:pt idx="1">
                  <c:v>0.29520000000000002</c:v>
                </c:pt>
                <c:pt idx="2">
                  <c:v>0.395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83A-42FC-AD91-11E9F1D9596A}"/>
            </c:ext>
          </c:extLst>
        </c:ser>
        <c:ser>
          <c:idx val="15"/>
          <c:order val="15"/>
          <c:tx>
            <c:strRef>
              <c:f>'G19 1 3'!$AN$1</c:f>
              <c:strCache>
                <c:ptCount val="1"/>
                <c:pt idx="0">
                  <c:v>neg % Parent</c:v>
                </c:pt>
              </c:strCache>
            </c:strRef>
          </c:tx>
          <c:spPr>
            <a:solidFill>
              <a:srgbClr val="BFBFBF"/>
            </a:solidFill>
            <a:ln>
              <a:noFill/>
            </a:ln>
            <a:effectLst/>
          </c:spPr>
          <c:invertIfNegative val="0"/>
          <c:cat>
            <c:strRef>
              <c:f>'G19 1 3'!$X$2:$X$4</c:f>
              <c:strCache>
                <c:ptCount val="3"/>
                <c:pt idx="0">
                  <c:v>BS C</c:v>
                </c:pt>
                <c:pt idx="1">
                  <c:v>BV C</c:v>
                </c:pt>
                <c:pt idx="2">
                  <c:v>BO C</c:v>
                </c:pt>
              </c:strCache>
            </c:strRef>
          </c:cat>
          <c:val>
            <c:numRef>
              <c:f>'G19 1 3'!$AN$2:$AN$4</c:f>
              <c:numCache>
                <c:formatCode>0.00%</c:formatCode>
                <c:ptCount val="3"/>
                <c:pt idx="0">
                  <c:v>5.7799999999999997E-2</c:v>
                </c:pt>
                <c:pt idx="1">
                  <c:v>0.1734</c:v>
                </c:pt>
                <c:pt idx="2">
                  <c:v>0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83A-42FC-AD91-11E9F1D95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875324319"/>
        <c:axId val="875321823"/>
      </c:barChart>
      <c:catAx>
        <c:axId val="875324319"/>
        <c:scaling>
          <c:orientation val="minMax"/>
        </c:scaling>
        <c:delete val="1"/>
        <c:axPos val="t"/>
        <c:numFmt formatCode="General" sourceLinked="1"/>
        <c:majorTickMark val="none"/>
        <c:minorTickMark val="none"/>
        <c:tickLblPos val="nextTo"/>
        <c:crossAx val="875321823"/>
        <c:crosses val="autoZero"/>
        <c:auto val="1"/>
        <c:lblAlgn val="ctr"/>
        <c:lblOffset val="100"/>
        <c:noMultiLvlLbl val="0"/>
      </c:catAx>
      <c:valAx>
        <c:axId val="875321823"/>
        <c:scaling>
          <c:orientation val="maxMin"/>
        </c:scaling>
        <c:delete val="1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crossAx val="875324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9525</xdr:colOff>
      <xdr:row>8</xdr:row>
      <xdr:rowOff>28575</xdr:rowOff>
    </xdr:from>
    <xdr:to>
      <xdr:col>31</xdr:col>
      <xdr:colOff>314325</xdr:colOff>
      <xdr:row>2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C756FE-441F-4103-A646-38E6A2E419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7354</xdr:colOff>
      <xdr:row>7</xdr:row>
      <xdr:rowOff>14193</xdr:rowOff>
    </xdr:from>
    <xdr:to>
      <xdr:col>31</xdr:col>
      <xdr:colOff>321237</xdr:colOff>
      <xdr:row>21</xdr:row>
      <xdr:rowOff>142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225B42-5524-44D7-BD1B-A21218C549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20CB1-72A5-4A06-9179-667250DBF739}">
  <dimension ref="A1:AK53"/>
  <sheetViews>
    <sheetView tabSelected="1" workbookViewId="0">
      <selection activeCell="A2" sqref="A2:B2"/>
    </sheetView>
  </sheetViews>
  <sheetFormatPr defaultRowHeight="14.5" x14ac:dyDescent="0.35"/>
  <sheetData>
    <row r="1" spans="1:37" x14ac:dyDescent="0.35">
      <c r="A1" t="s">
        <v>0</v>
      </c>
      <c r="B1" t="s">
        <v>1</v>
      </c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7" x14ac:dyDescent="0.35">
      <c r="A2" s="7" t="s">
        <v>109</v>
      </c>
      <c r="B2" s="7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x14ac:dyDescent="0.35">
      <c r="A3" t="s">
        <v>19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  <c r="I3" t="s">
        <v>27</v>
      </c>
      <c r="J3" t="s">
        <v>28</v>
      </c>
      <c r="K3" t="s">
        <v>29</v>
      </c>
      <c r="L3" t="s">
        <v>30</v>
      </c>
      <c r="M3" t="s">
        <v>31</v>
      </c>
      <c r="N3" t="s">
        <v>32</v>
      </c>
      <c r="O3" t="s">
        <v>33</v>
      </c>
      <c r="P3" t="s">
        <v>34</v>
      </c>
      <c r="Q3" t="s">
        <v>35</v>
      </c>
      <c r="R3" t="s">
        <v>36</v>
      </c>
      <c r="S3" t="s">
        <v>31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x14ac:dyDescent="0.35">
      <c r="A4" t="s">
        <v>38</v>
      </c>
      <c r="C4" s="1">
        <v>0.2326</v>
      </c>
      <c r="D4" s="1">
        <v>0.18820000000000001</v>
      </c>
      <c r="E4" s="1">
        <v>1.0699999999999999E-2</v>
      </c>
      <c r="F4" s="1">
        <v>1.2500000000000001E-2</v>
      </c>
      <c r="G4" s="1">
        <v>6.1000000000000004E-3</v>
      </c>
      <c r="H4" s="1">
        <v>0.89439999999999997</v>
      </c>
      <c r="I4" s="1">
        <v>0.80889999999999995</v>
      </c>
      <c r="J4" s="1">
        <v>4.6199999999999998E-2</v>
      </c>
      <c r="K4" s="1">
        <v>5.3600000000000002E-2</v>
      </c>
      <c r="L4" s="1">
        <v>2.64E-2</v>
      </c>
      <c r="M4" s="1">
        <v>1.5699999999999999E-2</v>
      </c>
      <c r="N4">
        <v>9967</v>
      </c>
      <c r="O4">
        <v>8062</v>
      </c>
      <c r="P4">
        <v>460</v>
      </c>
      <c r="Q4">
        <v>534</v>
      </c>
      <c r="R4">
        <v>263</v>
      </c>
      <c r="S4">
        <v>679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35"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x14ac:dyDescent="0.35">
      <c r="A6" s="8" t="s">
        <v>18</v>
      </c>
      <c r="B6" s="8"/>
      <c r="C6" s="1"/>
      <c r="D6" s="1"/>
      <c r="E6" s="1"/>
      <c r="F6" s="1"/>
      <c r="G6" s="1"/>
      <c r="H6" s="1"/>
      <c r="I6" s="1"/>
      <c r="J6" s="1"/>
      <c r="K6" s="1"/>
      <c r="L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37" x14ac:dyDescent="0.35">
      <c r="C8" s="1"/>
      <c r="D8" s="1"/>
      <c r="E8" s="1"/>
      <c r="F8" s="1"/>
      <c r="G8" s="1"/>
      <c r="H8" s="1"/>
      <c r="I8" s="1"/>
      <c r="J8" s="1"/>
      <c r="K8" s="1"/>
      <c r="L8" s="1"/>
    </row>
    <row r="9" spans="1:37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t="s">
        <v>12</v>
      </c>
      <c r="N9" t="s">
        <v>13</v>
      </c>
      <c r="O9" t="s">
        <v>14</v>
      </c>
      <c r="P9" t="s">
        <v>15</v>
      </c>
      <c r="Q9" t="s">
        <v>16</v>
      </c>
      <c r="R9" t="s">
        <v>17</v>
      </c>
    </row>
    <row r="10" spans="1:37" x14ac:dyDescent="0.35">
      <c r="A10" t="s">
        <v>38</v>
      </c>
      <c r="C10" s="1">
        <v>0</v>
      </c>
      <c r="D10" s="1">
        <v>0</v>
      </c>
      <c r="E10" s="1">
        <v>0</v>
      </c>
      <c r="F10" s="1">
        <v>0.26240000000000002</v>
      </c>
      <c r="G10" s="1">
        <v>0</v>
      </c>
      <c r="H10" s="1">
        <v>0.1331</v>
      </c>
      <c r="I10" s="1">
        <v>0</v>
      </c>
      <c r="J10" s="1">
        <v>0</v>
      </c>
      <c r="K10" s="1">
        <v>0</v>
      </c>
      <c r="L10" s="1">
        <v>0</v>
      </c>
      <c r="M10" s="1">
        <v>0.1217</v>
      </c>
      <c r="N10" s="1">
        <v>0</v>
      </c>
      <c r="O10" s="1">
        <v>0</v>
      </c>
      <c r="P10" s="1">
        <v>3.8E-3</v>
      </c>
      <c r="Q10" s="1">
        <v>0.47910000000000003</v>
      </c>
      <c r="R10" s="1">
        <v>0</v>
      </c>
    </row>
    <row r="12" spans="1:37" x14ac:dyDescent="0.35">
      <c r="A12" s="9" t="s">
        <v>37</v>
      </c>
      <c r="B12" s="9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37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37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37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</row>
    <row r="16" spans="1:37" x14ac:dyDescent="0.35">
      <c r="A16" t="s">
        <v>38</v>
      </c>
      <c r="C16" s="1">
        <v>5.1999999999999998E-3</v>
      </c>
      <c r="D16" s="1">
        <v>5.0000000000000001E-4</v>
      </c>
      <c r="E16" s="1">
        <v>0</v>
      </c>
      <c r="F16" s="1">
        <v>0.49940000000000001</v>
      </c>
      <c r="G16" s="1">
        <v>0</v>
      </c>
      <c r="H16" s="1">
        <v>0.1212</v>
      </c>
      <c r="I16" s="1">
        <v>2.0000000000000001E-4</v>
      </c>
      <c r="J16" s="1">
        <v>5.0000000000000001E-4</v>
      </c>
      <c r="K16" s="1">
        <v>5.9999999999999995E-4</v>
      </c>
      <c r="L16" s="1">
        <v>0</v>
      </c>
      <c r="M16" s="1">
        <v>3.2000000000000001E-2</v>
      </c>
      <c r="N16" s="1">
        <v>0</v>
      </c>
      <c r="O16" s="1">
        <v>0</v>
      </c>
      <c r="P16" s="1">
        <v>8.9999999999999998E-4</v>
      </c>
      <c r="Q16" s="1">
        <v>0.31340000000000001</v>
      </c>
      <c r="R16" s="1">
        <v>2.5999999999999999E-2</v>
      </c>
    </row>
    <row r="18" spans="1:18" x14ac:dyDescent="0.35">
      <c r="A18" s="10" t="s">
        <v>39</v>
      </c>
      <c r="B18" s="10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</row>
    <row r="22" spans="1:18" x14ac:dyDescent="0.35">
      <c r="A22" t="s">
        <v>38</v>
      </c>
      <c r="C22" s="1">
        <v>0</v>
      </c>
      <c r="D22" s="1">
        <v>0</v>
      </c>
      <c r="E22" s="1">
        <v>0</v>
      </c>
      <c r="F22" s="1">
        <v>0.33040000000000003</v>
      </c>
      <c r="G22" s="1">
        <v>0</v>
      </c>
      <c r="H22" s="1">
        <v>0.44350000000000001</v>
      </c>
      <c r="I22" s="1">
        <v>0</v>
      </c>
      <c r="J22" s="1">
        <v>0</v>
      </c>
      <c r="K22" s="1">
        <v>0</v>
      </c>
      <c r="L22" s="1">
        <v>0</v>
      </c>
      <c r="M22" s="1">
        <v>9.35E-2</v>
      </c>
      <c r="N22" s="1">
        <v>2.2000000000000001E-3</v>
      </c>
      <c r="O22" s="1">
        <v>0</v>
      </c>
      <c r="P22" s="1">
        <v>0</v>
      </c>
      <c r="Q22" s="1">
        <v>0.12609999999999999</v>
      </c>
      <c r="R22" s="1">
        <v>4.3E-3</v>
      </c>
    </row>
    <row r="24" spans="1:18" x14ac:dyDescent="0.35">
      <c r="A24" s="11" t="s">
        <v>40</v>
      </c>
      <c r="B24" s="1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</row>
    <row r="28" spans="1:18" x14ac:dyDescent="0.35">
      <c r="A28" t="s">
        <v>38</v>
      </c>
      <c r="C28" s="1">
        <v>7.4999999999999997E-3</v>
      </c>
      <c r="D28" s="1">
        <v>0</v>
      </c>
      <c r="E28" s="1">
        <v>0</v>
      </c>
      <c r="F28" s="1">
        <v>0.62919999999999998</v>
      </c>
      <c r="G28" s="1">
        <v>0</v>
      </c>
      <c r="H28" s="1">
        <v>0.1386</v>
      </c>
      <c r="I28" s="1">
        <v>0</v>
      </c>
      <c r="J28" s="1">
        <v>5.5999999999999999E-3</v>
      </c>
      <c r="K28" s="1">
        <v>0</v>
      </c>
      <c r="L28" s="1">
        <v>0</v>
      </c>
      <c r="M28" s="1">
        <v>3.7499999999999999E-2</v>
      </c>
      <c r="N28" s="1">
        <v>0</v>
      </c>
      <c r="O28" s="1">
        <v>0</v>
      </c>
      <c r="P28" s="1">
        <v>1.9E-3</v>
      </c>
      <c r="Q28" s="1">
        <v>0.17419999999999999</v>
      </c>
      <c r="R28" s="1">
        <v>5.5999999999999999E-3</v>
      </c>
    </row>
    <row r="30" spans="1:18" x14ac:dyDescent="0.35">
      <c r="A30" s="12" t="s">
        <v>41</v>
      </c>
      <c r="B30" s="1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35">
      <c r="A31" t="s">
        <v>0</v>
      </c>
      <c r="B31" t="s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21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</row>
    <row r="34" spans="1:21" x14ac:dyDescent="0.35">
      <c r="A34" t="s">
        <v>38</v>
      </c>
      <c r="C34" s="1">
        <v>5.7000000000000002E-3</v>
      </c>
      <c r="D34" s="1">
        <v>4.3E-3</v>
      </c>
      <c r="E34" s="1">
        <v>1E-4</v>
      </c>
      <c r="F34" s="1">
        <v>0.47989999999999999</v>
      </c>
      <c r="G34" s="1">
        <v>0</v>
      </c>
      <c r="H34" s="1">
        <v>0.1431</v>
      </c>
      <c r="I34" s="1">
        <v>1E-4</v>
      </c>
      <c r="J34" s="1">
        <v>1.2999999999999999E-3</v>
      </c>
      <c r="K34" s="1">
        <v>1.9E-3</v>
      </c>
      <c r="L34" s="1">
        <v>2.0000000000000001E-4</v>
      </c>
      <c r="M34" s="1">
        <v>4.07E-2</v>
      </c>
      <c r="N34" s="1">
        <v>0</v>
      </c>
      <c r="O34" s="1">
        <v>0</v>
      </c>
      <c r="P34" s="1">
        <v>5.9999999999999995E-4</v>
      </c>
      <c r="Q34" s="1">
        <v>0.29749999999999999</v>
      </c>
      <c r="R34" s="1">
        <v>2.46E-2</v>
      </c>
    </row>
    <row r="36" spans="1:21" x14ac:dyDescent="0.35">
      <c r="A36" s="7" t="s">
        <v>42</v>
      </c>
      <c r="B36" s="7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21" x14ac:dyDescent="0.35">
      <c r="A37" t="s">
        <v>0</v>
      </c>
      <c r="B37" t="s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21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21" x14ac:dyDescent="0.35">
      <c r="A39" t="s">
        <v>19</v>
      </c>
      <c r="B39" t="s">
        <v>20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1" t="s">
        <v>8</v>
      </c>
      <c r="J39" s="1" t="s">
        <v>9</v>
      </c>
      <c r="K39" s="1" t="s">
        <v>10</v>
      </c>
      <c r="L39" s="1" t="s">
        <v>11</v>
      </c>
      <c r="M39" s="1" t="s">
        <v>12</v>
      </c>
      <c r="N39" s="1" t="s">
        <v>13</v>
      </c>
      <c r="O39" s="1" t="s">
        <v>14</v>
      </c>
      <c r="P39" s="1" t="s">
        <v>15</v>
      </c>
      <c r="Q39" s="1" t="s">
        <v>16</v>
      </c>
      <c r="R39" s="1" t="s">
        <v>17</v>
      </c>
    </row>
    <row r="40" spans="1:21" x14ac:dyDescent="0.35">
      <c r="A40" t="s">
        <v>38</v>
      </c>
      <c r="C40" s="1">
        <v>1.9099999999999999E-2</v>
      </c>
      <c r="D40" s="1">
        <v>5.74E-2</v>
      </c>
      <c r="E40" s="1">
        <v>1.5E-3</v>
      </c>
      <c r="F40" s="1">
        <v>0.3211</v>
      </c>
      <c r="G40" s="1">
        <v>0</v>
      </c>
      <c r="H40" s="1">
        <v>0.19589999999999999</v>
      </c>
      <c r="I40" s="1">
        <v>0</v>
      </c>
      <c r="J40" s="1">
        <v>7.4000000000000003E-3</v>
      </c>
      <c r="K40" s="1">
        <v>2.06E-2</v>
      </c>
      <c r="L40" s="1">
        <v>2.8999999999999998E-3</v>
      </c>
      <c r="M40" s="1">
        <v>7.3599999999999999E-2</v>
      </c>
      <c r="N40" s="1">
        <v>0</v>
      </c>
      <c r="O40" s="1">
        <v>0</v>
      </c>
      <c r="P40" s="1">
        <v>1.5E-3</v>
      </c>
      <c r="Q40" s="1">
        <v>0.25040000000000001</v>
      </c>
      <c r="R40" s="1">
        <v>4.8599999999999997E-2</v>
      </c>
      <c r="S40" s="1"/>
      <c r="T40" s="1"/>
      <c r="U40" s="1"/>
    </row>
    <row r="41" spans="1:21" x14ac:dyDescent="0.35">
      <c r="S41" s="1"/>
      <c r="T41" s="1"/>
      <c r="U41" s="1"/>
    </row>
    <row r="42" spans="1:21" x14ac:dyDescent="0.3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x14ac:dyDescent="0.3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x14ac:dyDescent="0.3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x14ac:dyDescent="0.3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3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3:21" x14ac:dyDescent="0.3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3:21" x14ac:dyDescent="0.3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3:21" x14ac:dyDescent="0.3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3:21" x14ac:dyDescent="0.3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3:21" x14ac:dyDescent="0.3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</sheetData>
  <mergeCells count="7">
    <mergeCell ref="A2:B2"/>
    <mergeCell ref="A36:B36"/>
    <mergeCell ref="A6:B6"/>
    <mergeCell ref="A12:B12"/>
    <mergeCell ref="A18:B18"/>
    <mergeCell ref="A24:B24"/>
    <mergeCell ref="A30:B3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08B32-0A16-41F2-B2B1-040406865221}">
  <dimension ref="A1:AM59"/>
  <sheetViews>
    <sheetView workbookViewId="0">
      <selection activeCell="A2" sqref="A2:B2"/>
    </sheetView>
  </sheetViews>
  <sheetFormatPr defaultRowHeight="14.5" x14ac:dyDescent="0.35"/>
  <sheetData>
    <row r="1" spans="1:39" x14ac:dyDescent="0.35">
      <c r="A1" t="s">
        <v>0</v>
      </c>
      <c r="B1" t="s">
        <v>1</v>
      </c>
    </row>
    <row r="2" spans="1:39" x14ac:dyDescent="0.35">
      <c r="A2" s="7" t="s">
        <v>112</v>
      </c>
      <c r="B2" s="7"/>
    </row>
    <row r="3" spans="1:39" x14ac:dyDescent="0.35">
      <c r="A3" t="s">
        <v>19</v>
      </c>
      <c r="B3" t="s">
        <v>20</v>
      </c>
      <c r="C3" t="s">
        <v>21</v>
      </c>
      <c r="D3" t="s">
        <v>79</v>
      </c>
      <c r="E3" t="s">
        <v>22</v>
      </c>
      <c r="F3" t="s">
        <v>55</v>
      </c>
      <c r="G3" t="s">
        <v>56</v>
      </c>
      <c r="H3" t="s">
        <v>66</v>
      </c>
      <c r="I3" t="s">
        <v>88</v>
      </c>
      <c r="J3" t="s">
        <v>26</v>
      </c>
      <c r="K3" t="s">
        <v>80</v>
      </c>
      <c r="L3" t="s">
        <v>27</v>
      </c>
      <c r="M3" t="s">
        <v>57</v>
      </c>
      <c r="N3" t="s">
        <v>58</v>
      </c>
      <c r="O3" t="s">
        <v>68</v>
      </c>
      <c r="P3" t="s">
        <v>89</v>
      </c>
      <c r="Q3" t="s">
        <v>32</v>
      </c>
      <c r="R3" t="s">
        <v>81</v>
      </c>
      <c r="S3" t="s">
        <v>33</v>
      </c>
      <c r="T3" t="s">
        <v>59</v>
      </c>
      <c r="U3" t="s">
        <v>60</v>
      </c>
      <c r="V3" t="s">
        <v>70</v>
      </c>
      <c r="W3" t="s">
        <v>90</v>
      </c>
    </row>
    <row r="4" spans="1:39" x14ac:dyDescent="0.35">
      <c r="A4" t="s">
        <v>91</v>
      </c>
      <c r="C4" s="1">
        <v>0.55179999999999996</v>
      </c>
      <c r="D4" s="1">
        <v>2.8299999999999999E-2</v>
      </c>
      <c r="E4" s="1">
        <v>3.44E-2</v>
      </c>
      <c r="F4" s="1">
        <v>0.31709999999999999</v>
      </c>
      <c r="G4" s="1">
        <v>9.1800000000000007E-2</v>
      </c>
      <c r="H4" s="1">
        <v>1.0800000000000001E-2</v>
      </c>
      <c r="I4" s="1">
        <v>4.41E-2</v>
      </c>
      <c r="J4" s="1">
        <v>0.91610000000000003</v>
      </c>
      <c r="K4" s="1">
        <v>5.1299999999999998E-2</v>
      </c>
      <c r="L4" s="1">
        <v>7.3300000000000004E-2</v>
      </c>
      <c r="M4" s="1">
        <v>0.6764</v>
      </c>
      <c r="N4" s="1">
        <v>0.19589999999999999</v>
      </c>
      <c r="O4" s="1">
        <v>1.95E-2</v>
      </c>
      <c r="P4" s="1">
        <v>7.3300000000000004E-2</v>
      </c>
      <c r="Q4">
        <v>140784</v>
      </c>
      <c r="R4">
        <v>7220</v>
      </c>
      <c r="S4">
        <v>8769</v>
      </c>
      <c r="T4">
        <v>80911</v>
      </c>
      <c r="U4">
        <v>23427</v>
      </c>
      <c r="V4">
        <v>2746</v>
      </c>
      <c r="W4">
        <v>11258</v>
      </c>
    </row>
    <row r="5" spans="1:39" x14ac:dyDescent="0.3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39" x14ac:dyDescent="0.35">
      <c r="A6" s="7" t="s">
        <v>47</v>
      </c>
      <c r="B6" s="7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39" x14ac:dyDescent="0.3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39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s="1" t="s">
        <v>12</v>
      </c>
      <c r="N9" s="1" t="s">
        <v>13</v>
      </c>
      <c r="O9" s="1" t="s">
        <v>14</v>
      </c>
      <c r="P9" s="1" t="s">
        <v>15</v>
      </c>
      <c r="Q9" t="s">
        <v>16</v>
      </c>
      <c r="R9" t="s">
        <v>17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1:39" x14ac:dyDescent="0.35">
      <c r="A10" t="s">
        <v>91</v>
      </c>
      <c r="C10" s="1">
        <v>4.0300000000000002E-2</v>
      </c>
      <c r="D10" s="1">
        <v>3.0000000000000001E-3</v>
      </c>
      <c r="E10" s="1">
        <v>2.0000000000000001E-4</v>
      </c>
      <c r="F10" s="1">
        <v>8.5000000000000006E-2</v>
      </c>
      <c r="G10" s="1">
        <v>2.0000000000000001E-4</v>
      </c>
      <c r="H10" s="1">
        <v>7.1000000000000004E-3</v>
      </c>
      <c r="I10" s="1">
        <v>2.9999999999999997E-4</v>
      </c>
      <c r="J10" s="1">
        <v>5.9999999999999995E-4</v>
      </c>
      <c r="K10" s="1">
        <v>1.3899999999999999E-2</v>
      </c>
      <c r="L10" s="1">
        <v>5.0000000000000001E-4</v>
      </c>
      <c r="M10" s="1">
        <v>1.72E-2</v>
      </c>
      <c r="N10" s="1">
        <v>5.0000000000000001E-4</v>
      </c>
      <c r="O10" s="1">
        <v>1.6999999999999999E-3</v>
      </c>
      <c r="P10" s="1">
        <v>1.5E-3</v>
      </c>
      <c r="Q10" s="1">
        <v>0.35980000000000001</v>
      </c>
      <c r="R10" s="1">
        <v>0.46810000000000002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</row>
    <row r="11" spans="1:39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x14ac:dyDescent="0.35">
      <c r="A12" s="22" t="s">
        <v>37</v>
      </c>
      <c r="B12" s="22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1:39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39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39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  <c r="S15" s="1"/>
      <c r="T15" s="1"/>
      <c r="U15" s="1"/>
      <c r="V15" s="1"/>
      <c r="W15" s="1"/>
    </row>
    <row r="16" spans="1:39" x14ac:dyDescent="0.35">
      <c r="A16" t="s">
        <v>91</v>
      </c>
      <c r="C16" s="1">
        <v>2.8299999999999999E-2</v>
      </c>
      <c r="D16" s="1">
        <v>4.8999999999999998E-3</v>
      </c>
      <c r="E16" s="1">
        <v>1E-4</v>
      </c>
      <c r="F16" s="1">
        <v>0.16830000000000001</v>
      </c>
      <c r="G16" s="1">
        <v>1.9E-3</v>
      </c>
      <c r="H16" s="1">
        <v>2.0799999999999999E-2</v>
      </c>
      <c r="I16" s="1">
        <v>5.0000000000000001E-4</v>
      </c>
      <c r="J16" s="1">
        <v>3.3E-3</v>
      </c>
      <c r="K16" s="1">
        <v>1.09E-2</v>
      </c>
      <c r="L16" s="1">
        <v>1.8E-3</v>
      </c>
      <c r="M16" s="1">
        <v>3.39E-2</v>
      </c>
      <c r="N16" s="1">
        <v>2.8999999999999998E-3</v>
      </c>
      <c r="O16" s="1">
        <v>1.2999999999999999E-3</v>
      </c>
      <c r="P16" s="1">
        <v>2.3999999999999998E-3</v>
      </c>
      <c r="Q16" s="1">
        <v>0.46029999999999999</v>
      </c>
      <c r="R16" s="1">
        <v>0.25850000000000001</v>
      </c>
      <c r="S16" s="1"/>
      <c r="T16" s="1"/>
      <c r="U16" s="1"/>
      <c r="V16" s="1"/>
      <c r="W16" s="1"/>
    </row>
    <row r="17" spans="1:23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35">
      <c r="A18" s="4" t="s">
        <v>62</v>
      </c>
      <c r="B18" s="4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23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  <c r="S21" s="1"/>
      <c r="T21" s="1"/>
      <c r="U21" s="1"/>
      <c r="V21" s="1"/>
      <c r="W21" s="1"/>
    </row>
    <row r="22" spans="1:23" x14ac:dyDescent="0.35">
      <c r="A22" t="s">
        <v>91</v>
      </c>
      <c r="C22" s="1">
        <v>3.7900000000000003E-2</v>
      </c>
      <c r="D22" s="1">
        <v>2.3999999999999998E-3</v>
      </c>
      <c r="E22" s="1">
        <v>2.0000000000000001E-4</v>
      </c>
      <c r="F22" s="1">
        <v>5.96E-2</v>
      </c>
      <c r="G22" s="1">
        <v>1E-4</v>
      </c>
      <c r="H22" s="1">
        <v>4.1999999999999997E-3</v>
      </c>
      <c r="I22" s="1">
        <v>1E-4</v>
      </c>
      <c r="J22" s="1">
        <v>1E-4</v>
      </c>
      <c r="K22" s="1">
        <v>1.7500000000000002E-2</v>
      </c>
      <c r="L22" s="1">
        <v>2.0000000000000001E-4</v>
      </c>
      <c r="M22" s="1">
        <v>1.7600000000000001E-2</v>
      </c>
      <c r="N22" s="1">
        <v>2.0000000000000001E-4</v>
      </c>
      <c r="O22" s="1">
        <v>1.4E-3</v>
      </c>
      <c r="P22" s="1">
        <v>1.2999999999999999E-3</v>
      </c>
      <c r="Q22" s="1">
        <v>0.33500000000000002</v>
      </c>
      <c r="R22" s="1">
        <v>0.5222</v>
      </c>
      <c r="S22" s="1"/>
      <c r="T22" s="1"/>
      <c r="U22" s="1"/>
      <c r="V22" s="1"/>
      <c r="W22" s="1"/>
    </row>
    <row r="23" spans="1:23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35">
      <c r="A24" s="9" t="s">
        <v>63</v>
      </c>
      <c r="B24" s="9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23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23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23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</row>
    <row r="28" spans="1:23" x14ac:dyDescent="0.35">
      <c r="A28" t="s">
        <v>91</v>
      </c>
      <c r="C28" s="1">
        <v>4.3799999999999999E-2</v>
      </c>
      <c r="D28" s="1">
        <v>5.0000000000000001E-4</v>
      </c>
      <c r="E28" s="1">
        <v>2.9999999999999997E-4</v>
      </c>
      <c r="F28" s="1">
        <v>6.5799999999999997E-2</v>
      </c>
      <c r="G28" s="1">
        <v>0</v>
      </c>
      <c r="H28" s="1">
        <v>6.9999999999999999E-4</v>
      </c>
      <c r="I28" s="1">
        <v>2.0000000000000001E-4</v>
      </c>
      <c r="J28" s="1">
        <v>0</v>
      </c>
      <c r="K28" s="1">
        <v>2.7000000000000001E-3</v>
      </c>
      <c r="L28" s="1">
        <v>0</v>
      </c>
      <c r="M28" s="1">
        <v>3.2000000000000002E-3</v>
      </c>
      <c r="N28" s="1">
        <v>0</v>
      </c>
      <c r="O28" s="1">
        <v>1.2999999999999999E-3</v>
      </c>
      <c r="P28" s="1">
        <v>8.9999999999999998E-4</v>
      </c>
      <c r="Q28" s="1">
        <v>0.3604</v>
      </c>
      <c r="R28" s="1">
        <v>0.52010000000000001</v>
      </c>
    </row>
    <row r="29" spans="1:23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23" x14ac:dyDescent="0.35">
      <c r="A30" s="16" t="s">
        <v>73</v>
      </c>
      <c r="B30" s="16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23" x14ac:dyDescent="0.35">
      <c r="A31" t="s">
        <v>0</v>
      </c>
      <c r="B31" t="s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23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</row>
    <row r="34" spans="1:18" x14ac:dyDescent="0.35">
      <c r="A34" t="s">
        <v>91</v>
      </c>
      <c r="C34" s="1">
        <v>3.1E-2</v>
      </c>
      <c r="D34" s="1">
        <v>3.3E-3</v>
      </c>
      <c r="E34" s="1">
        <v>0</v>
      </c>
      <c r="F34" s="1">
        <v>9.8699999999999996E-2</v>
      </c>
      <c r="G34" s="1">
        <v>0</v>
      </c>
      <c r="H34" s="1">
        <v>1.6799999999999999E-2</v>
      </c>
      <c r="I34" s="1">
        <v>6.9999999999999999E-4</v>
      </c>
      <c r="J34" s="1">
        <v>4.0000000000000002E-4</v>
      </c>
      <c r="K34" s="1">
        <v>1.2699999999999999E-2</v>
      </c>
      <c r="L34" s="1">
        <v>1.1000000000000001E-3</v>
      </c>
      <c r="M34" s="1">
        <v>3.0599999999999999E-2</v>
      </c>
      <c r="N34" s="1">
        <v>4.0000000000000002E-4</v>
      </c>
      <c r="O34" s="1">
        <v>1.1000000000000001E-3</v>
      </c>
      <c r="P34" s="1">
        <v>1.1000000000000001E-3</v>
      </c>
      <c r="Q34" s="1">
        <v>0.47089999999999999</v>
      </c>
      <c r="R34" s="1">
        <v>0.33139999999999997</v>
      </c>
    </row>
    <row r="35" spans="1:18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5">
      <c r="A36" s="19" t="s">
        <v>83</v>
      </c>
      <c r="B36" s="19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5">
      <c r="A37" t="s">
        <v>0</v>
      </c>
      <c r="B37" t="s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5">
      <c r="A39" t="s">
        <v>19</v>
      </c>
      <c r="B39" t="s">
        <v>20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1" t="s">
        <v>8</v>
      </c>
      <c r="J39" s="1" t="s">
        <v>9</v>
      </c>
      <c r="K39" s="1" t="s">
        <v>10</v>
      </c>
      <c r="L39" s="1" t="s">
        <v>11</v>
      </c>
      <c r="M39" s="1" t="s">
        <v>12</v>
      </c>
      <c r="N39" s="1" t="s">
        <v>13</v>
      </c>
      <c r="O39" s="1" t="s">
        <v>14</v>
      </c>
      <c r="P39" s="1" t="s">
        <v>15</v>
      </c>
      <c r="Q39" s="1" t="s">
        <v>16</v>
      </c>
      <c r="R39" s="1" t="s">
        <v>17</v>
      </c>
    </row>
    <row r="40" spans="1:18" x14ac:dyDescent="0.35">
      <c r="A40" t="s">
        <v>91</v>
      </c>
      <c r="C40" s="1">
        <v>5.1799999999999999E-2</v>
      </c>
      <c r="D40" s="1">
        <v>3.7000000000000002E-3</v>
      </c>
      <c r="E40" s="1">
        <v>1E-4</v>
      </c>
      <c r="F40" s="1">
        <v>0.19020000000000001</v>
      </c>
      <c r="G40" s="1">
        <v>4.0000000000000002E-4</v>
      </c>
      <c r="H40" s="1">
        <v>1.6199999999999999E-2</v>
      </c>
      <c r="I40" s="1">
        <v>8.0000000000000004E-4</v>
      </c>
      <c r="J40" s="1">
        <v>6.9999999999999999E-4</v>
      </c>
      <c r="K40" s="1">
        <v>5.1000000000000004E-3</v>
      </c>
      <c r="L40" s="1">
        <v>0</v>
      </c>
      <c r="M40" s="1">
        <v>1.47E-2</v>
      </c>
      <c r="N40" s="1">
        <v>1E-4</v>
      </c>
      <c r="O40" s="1">
        <v>6.9999999999999999E-4</v>
      </c>
      <c r="P40" s="1">
        <v>1.9E-3</v>
      </c>
      <c r="Q40" s="1">
        <v>0.4783</v>
      </c>
      <c r="R40" s="1">
        <v>0.23519999999999999</v>
      </c>
    </row>
    <row r="41" spans="1:18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5">
      <c r="A42" s="14" t="s">
        <v>92</v>
      </c>
      <c r="B42" s="14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5">
      <c r="A43" t="s">
        <v>0</v>
      </c>
      <c r="B43" t="s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5">
      <c r="A45" t="s">
        <v>19</v>
      </c>
      <c r="B45" t="s">
        <v>20</v>
      </c>
      <c r="C45" s="1" t="s">
        <v>2</v>
      </c>
      <c r="D45" s="1" t="s">
        <v>3</v>
      </c>
      <c r="E45" s="1" t="s">
        <v>4</v>
      </c>
      <c r="F45" s="1" t="s">
        <v>5</v>
      </c>
      <c r="G45" s="1" t="s">
        <v>6</v>
      </c>
      <c r="H45" s="1" t="s">
        <v>7</v>
      </c>
      <c r="I45" s="1" t="s">
        <v>8</v>
      </c>
      <c r="J45" s="1" t="s">
        <v>9</v>
      </c>
      <c r="K45" s="1" t="s">
        <v>10</v>
      </c>
      <c r="L45" s="1" t="s">
        <v>11</v>
      </c>
      <c r="M45" s="1" t="s">
        <v>12</v>
      </c>
      <c r="N45" s="1" t="s">
        <v>13</v>
      </c>
      <c r="O45" s="1" t="s">
        <v>14</v>
      </c>
      <c r="P45" s="1" t="s">
        <v>15</v>
      </c>
      <c r="Q45" s="1" t="s">
        <v>16</v>
      </c>
      <c r="R45" s="1" t="s">
        <v>17</v>
      </c>
    </row>
    <row r="46" spans="1:18" x14ac:dyDescent="0.35">
      <c r="A46" t="s">
        <v>91</v>
      </c>
      <c r="C46" s="1">
        <v>5.0700000000000002E-2</v>
      </c>
      <c r="D46" s="1">
        <v>8.6E-3</v>
      </c>
      <c r="E46" s="1">
        <v>2.0000000000000001E-4</v>
      </c>
      <c r="F46" s="1">
        <v>0.1192</v>
      </c>
      <c r="G46" s="1">
        <v>4.0000000000000002E-4</v>
      </c>
      <c r="H46" s="1">
        <v>1.6299999999999999E-2</v>
      </c>
      <c r="I46" s="1">
        <v>1E-3</v>
      </c>
      <c r="J46" s="1">
        <v>1.9E-3</v>
      </c>
      <c r="K46" s="1">
        <v>2.2100000000000002E-2</v>
      </c>
      <c r="L46" s="1">
        <v>1.1999999999999999E-3</v>
      </c>
      <c r="M46" s="1">
        <v>1.9699999999999999E-2</v>
      </c>
      <c r="N46" s="1">
        <v>1.1999999999999999E-3</v>
      </c>
      <c r="O46" s="1">
        <v>2.0999999999999999E-3</v>
      </c>
      <c r="P46" s="1">
        <v>1.8E-3</v>
      </c>
      <c r="Q46" s="1">
        <v>0.33660000000000001</v>
      </c>
      <c r="R46" s="1">
        <v>0.41699999999999998</v>
      </c>
    </row>
    <row r="47" spans="1:18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3:18" x14ac:dyDescent="0.3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3:18" x14ac:dyDescent="0.3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3:18" x14ac:dyDescent="0.3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3:18" x14ac:dyDescent="0.3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3:18" x14ac:dyDescent="0.3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3:18" x14ac:dyDescent="0.3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3:18" x14ac:dyDescent="0.3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7" spans="3:18" x14ac:dyDescent="0.3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3:18" x14ac:dyDescent="0.3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3:18" x14ac:dyDescent="0.3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</sheetData>
  <mergeCells count="7">
    <mergeCell ref="A2:B2"/>
    <mergeCell ref="A42:B42"/>
    <mergeCell ref="A6:B6"/>
    <mergeCell ref="A12:B12"/>
    <mergeCell ref="A24:B24"/>
    <mergeCell ref="A30:B30"/>
    <mergeCell ref="A36:B3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AAB26-5646-41DE-8F06-852C0DE79DE3}">
  <dimension ref="A1:AM77"/>
  <sheetViews>
    <sheetView workbookViewId="0">
      <selection activeCell="A2" sqref="A2:B2"/>
    </sheetView>
  </sheetViews>
  <sheetFormatPr defaultRowHeight="14.5" x14ac:dyDescent="0.35"/>
  <sheetData>
    <row r="1" spans="1:37" x14ac:dyDescent="0.35">
      <c r="A1" t="s">
        <v>0</v>
      </c>
      <c r="B1" t="s">
        <v>1</v>
      </c>
    </row>
    <row r="2" spans="1:37" x14ac:dyDescent="0.35">
      <c r="A2" s="7" t="s">
        <v>109</v>
      </c>
      <c r="B2" s="7"/>
    </row>
    <row r="3" spans="1:37" x14ac:dyDescent="0.35">
      <c r="A3" t="s">
        <v>19</v>
      </c>
      <c r="B3" t="s">
        <v>20</v>
      </c>
      <c r="C3" t="s">
        <v>21</v>
      </c>
      <c r="D3" t="s">
        <v>79</v>
      </c>
      <c r="E3" t="s">
        <v>22</v>
      </c>
      <c r="F3" t="s">
        <v>55</v>
      </c>
      <c r="G3" t="s">
        <v>56</v>
      </c>
      <c r="H3" t="s">
        <v>66</v>
      </c>
      <c r="I3" t="s">
        <v>24</v>
      </c>
      <c r="J3" t="s">
        <v>23</v>
      </c>
      <c r="K3" t="s">
        <v>25</v>
      </c>
      <c r="L3" t="s">
        <v>88</v>
      </c>
      <c r="M3" t="s">
        <v>26</v>
      </c>
      <c r="N3" t="s">
        <v>80</v>
      </c>
      <c r="O3" t="s">
        <v>27</v>
      </c>
      <c r="P3" t="s">
        <v>57</v>
      </c>
      <c r="Q3" t="s">
        <v>58</v>
      </c>
      <c r="R3" t="s">
        <v>68</v>
      </c>
      <c r="S3" t="s">
        <v>29</v>
      </c>
      <c r="T3" t="s">
        <v>28</v>
      </c>
      <c r="U3" t="s">
        <v>30</v>
      </c>
      <c r="V3" t="s">
        <v>89</v>
      </c>
      <c r="W3" t="s">
        <v>32</v>
      </c>
      <c r="X3" t="s">
        <v>81</v>
      </c>
      <c r="Y3" t="s">
        <v>33</v>
      </c>
      <c r="Z3" t="s">
        <v>59</v>
      </c>
      <c r="AA3" t="s">
        <v>60</v>
      </c>
      <c r="AB3" t="s">
        <v>70</v>
      </c>
      <c r="AC3" t="s">
        <v>35</v>
      </c>
      <c r="AD3" t="s">
        <v>34</v>
      </c>
      <c r="AE3" t="s">
        <v>36</v>
      </c>
      <c r="AF3" t="s">
        <v>90</v>
      </c>
    </row>
    <row r="4" spans="1:37" x14ac:dyDescent="0.35">
      <c r="A4" t="s">
        <v>93</v>
      </c>
      <c r="C4" s="1">
        <v>0.52410000000000001</v>
      </c>
      <c r="D4" s="1">
        <v>7.8700000000000006E-2</v>
      </c>
      <c r="E4" s="1">
        <v>6.2E-2</v>
      </c>
      <c r="F4" s="1">
        <v>0.10290000000000001</v>
      </c>
      <c r="G4" s="1">
        <v>2.47E-2</v>
      </c>
      <c r="H4" s="1">
        <v>1.38E-2</v>
      </c>
      <c r="I4" s="1">
        <v>9.1800000000000007E-2</v>
      </c>
      <c r="J4" s="1">
        <v>7.2999999999999995E-2</v>
      </c>
      <c r="K4" s="1">
        <v>2.4899999999999999E-2</v>
      </c>
      <c r="L4" s="1">
        <v>6.0499999999999998E-2</v>
      </c>
      <c r="M4" s="1">
        <v>0.92579999999999996</v>
      </c>
      <c r="N4" s="1">
        <v>0.15010000000000001</v>
      </c>
      <c r="O4" s="1">
        <v>0.30209999999999998</v>
      </c>
      <c r="P4" s="1">
        <v>0.50139999999999996</v>
      </c>
      <c r="Q4" s="1">
        <v>0.12039999999999999</v>
      </c>
      <c r="R4" s="1">
        <v>2.64E-2</v>
      </c>
      <c r="S4" s="1">
        <v>0.17510000000000001</v>
      </c>
      <c r="T4" s="1">
        <v>0.13919999999999999</v>
      </c>
      <c r="U4" s="1">
        <v>4.7500000000000001E-2</v>
      </c>
      <c r="V4" s="1">
        <v>0.1069</v>
      </c>
      <c r="W4">
        <v>80925</v>
      </c>
      <c r="X4">
        <v>12149</v>
      </c>
      <c r="Y4">
        <v>9573</v>
      </c>
      <c r="Z4">
        <v>15890</v>
      </c>
      <c r="AA4">
        <v>3816</v>
      </c>
      <c r="AB4">
        <v>2137</v>
      </c>
      <c r="AC4">
        <v>14169</v>
      </c>
      <c r="AD4">
        <v>11268</v>
      </c>
      <c r="AE4">
        <v>3844</v>
      </c>
      <c r="AF4">
        <v>9348</v>
      </c>
    </row>
    <row r="5" spans="1:37" x14ac:dyDescent="0.3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37" x14ac:dyDescent="0.35">
      <c r="A6" s="7" t="s">
        <v>47</v>
      </c>
      <c r="B6" s="7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37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37" x14ac:dyDescent="0.3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s="1" t="s">
        <v>12</v>
      </c>
      <c r="N9" s="1" t="s">
        <v>13</v>
      </c>
      <c r="O9" s="1" t="s">
        <v>14</v>
      </c>
      <c r="P9" s="1" t="s">
        <v>15</v>
      </c>
      <c r="Q9" s="1" t="s">
        <v>16</v>
      </c>
      <c r="R9" s="1" t="s">
        <v>17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x14ac:dyDescent="0.35">
      <c r="A10" t="s">
        <v>93</v>
      </c>
      <c r="C10" s="1">
        <v>3.2899999999999999E-2</v>
      </c>
      <c r="D10" s="1">
        <v>2.5000000000000001E-3</v>
      </c>
      <c r="E10" s="1">
        <v>1E-4</v>
      </c>
      <c r="F10" s="1">
        <v>0.2049</v>
      </c>
      <c r="G10" s="1">
        <v>1E-4</v>
      </c>
      <c r="H10" s="1">
        <v>2.41E-2</v>
      </c>
      <c r="I10" s="1">
        <v>5.0000000000000001E-4</v>
      </c>
      <c r="J10" s="1">
        <v>4.0000000000000002E-4</v>
      </c>
      <c r="K10" s="1">
        <v>5.1000000000000004E-3</v>
      </c>
      <c r="L10" s="1">
        <v>1E-4</v>
      </c>
      <c r="M10" s="1">
        <v>3.56E-2</v>
      </c>
      <c r="N10" s="1">
        <v>2.9999999999999997E-4</v>
      </c>
      <c r="O10" s="1">
        <v>8.9999999999999998E-4</v>
      </c>
      <c r="P10" s="1">
        <v>1.4E-3</v>
      </c>
      <c r="Q10" s="1">
        <v>0.4647</v>
      </c>
      <c r="R10" s="1">
        <v>0.22650000000000001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x14ac:dyDescent="0.35">
      <c r="A12" s="8" t="s">
        <v>18</v>
      </c>
      <c r="B12" s="8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x14ac:dyDescent="0.35">
      <c r="A16" t="s">
        <v>93</v>
      </c>
      <c r="C16" s="1">
        <v>5.1200000000000002E-2</v>
      </c>
      <c r="D16" s="1">
        <v>3.5999999999999999E-3</v>
      </c>
      <c r="E16" s="1">
        <v>0</v>
      </c>
      <c r="F16" s="1">
        <v>0.27029999999999998</v>
      </c>
      <c r="G16" s="1">
        <v>2.9999999999999997E-4</v>
      </c>
      <c r="H16" s="1">
        <v>4.2700000000000002E-2</v>
      </c>
      <c r="I16" s="1">
        <v>5.0000000000000001E-4</v>
      </c>
      <c r="J16" s="1">
        <v>5.0000000000000001E-4</v>
      </c>
      <c r="K16" s="1">
        <v>3.3999999999999998E-3</v>
      </c>
      <c r="L16" s="1">
        <v>0</v>
      </c>
      <c r="M16" s="1">
        <v>3.3300000000000003E-2</v>
      </c>
      <c r="N16" s="1">
        <v>1E-3</v>
      </c>
      <c r="O16" s="1">
        <v>8.0000000000000004E-4</v>
      </c>
      <c r="P16" s="1">
        <v>5.0000000000000001E-4</v>
      </c>
      <c r="Q16" s="1">
        <v>0.42070000000000002</v>
      </c>
      <c r="R16" s="1">
        <v>0.17119999999999999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9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9" x14ac:dyDescent="0.35">
      <c r="A18" s="9" t="s">
        <v>37</v>
      </c>
      <c r="B18" s="9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39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39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39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</row>
    <row r="22" spans="1:39" x14ac:dyDescent="0.35">
      <c r="A22" t="s">
        <v>93</v>
      </c>
      <c r="C22" s="1">
        <v>2.2499999999999999E-2</v>
      </c>
      <c r="D22" s="1">
        <v>8.9999999999999998E-4</v>
      </c>
      <c r="E22" s="1">
        <v>0</v>
      </c>
      <c r="F22" s="1">
        <v>0.2215</v>
      </c>
      <c r="G22" s="1">
        <v>0</v>
      </c>
      <c r="H22" s="1">
        <v>1.21E-2</v>
      </c>
      <c r="I22" s="1">
        <v>4.0000000000000002E-4</v>
      </c>
      <c r="J22" s="1">
        <v>5.9999999999999995E-4</v>
      </c>
      <c r="K22" s="1">
        <v>5.1999999999999998E-3</v>
      </c>
      <c r="L22" s="1">
        <v>0</v>
      </c>
      <c r="M22" s="1">
        <v>2.12E-2</v>
      </c>
      <c r="N22" s="1">
        <v>2.0000000000000001E-4</v>
      </c>
      <c r="O22" s="1">
        <v>1E-4</v>
      </c>
      <c r="P22" s="1">
        <v>1.6000000000000001E-3</v>
      </c>
      <c r="Q22" s="1">
        <v>0.55330000000000001</v>
      </c>
      <c r="R22" s="1">
        <v>0.1603</v>
      </c>
    </row>
    <row r="23" spans="1:39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39" x14ac:dyDescent="0.35">
      <c r="A24" s="9" t="s">
        <v>62</v>
      </c>
      <c r="B24" s="9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39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</row>
    <row r="26" spans="1:39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</row>
    <row r="27" spans="1:39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</row>
    <row r="28" spans="1:39" x14ac:dyDescent="0.35">
      <c r="A28" t="s">
        <v>93</v>
      </c>
      <c r="C28" s="1">
        <v>1.7600000000000001E-2</v>
      </c>
      <c r="D28" s="1">
        <v>5.9999999999999995E-4</v>
      </c>
      <c r="E28" s="1">
        <v>1E-4</v>
      </c>
      <c r="F28" s="1">
        <v>9.2600000000000002E-2</v>
      </c>
      <c r="G28" s="1">
        <v>0</v>
      </c>
      <c r="H28" s="1">
        <v>4.7000000000000002E-3</v>
      </c>
      <c r="I28" s="1">
        <v>2.9999999999999997E-4</v>
      </c>
      <c r="J28" s="1">
        <v>0</v>
      </c>
      <c r="K28" s="1">
        <v>4.0000000000000001E-3</v>
      </c>
      <c r="L28" s="1">
        <v>0</v>
      </c>
      <c r="M28" s="1">
        <v>2.7199999999999998E-2</v>
      </c>
      <c r="N28" s="1">
        <v>1E-4</v>
      </c>
      <c r="O28" s="1">
        <v>5.9999999999999995E-4</v>
      </c>
      <c r="P28" s="1">
        <v>1.1999999999999999E-3</v>
      </c>
      <c r="Q28" s="1">
        <v>0.5948</v>
      </c>
      <c r="R28" s="1">
        <v>0.25629999999999997</v>
      </c>
    </row>
    <row r="29" spans="1:39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39" x14ac:dyDescent="0.35">
      <c r="A30" s="9" t="s">
        <v>63</v>
      </c>
      <c r="B30" s="9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39" x14ac:dyDescent="0.35">
      <c r="A31" t="s">
        <v>0</v>
      </c>
      <c r="B31" t="s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39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</row>
    <row r="34" spans="1:18" x14ac:dyDescent="0.35">
      <c r="A34" t="s">
        <v>93</v>
      </c>
      <c r="C34" s="1">
        <v>2.0199999999999999E-2</v>
      </c>
      <c r="D34" s="1">
        <v>0</v>
      </c>
      <c r="E34" s="1">
        <v>2.9999999999999997E-4</v>
      </c>
      <c r="F34" s="1">
        <v>8.2299999999999998E-2</v>
      </c>
      <c r="G34" s="1">
        <v>0</v>
      </c>
      <c r="H34" s="1">
        <v>1.8E-3</v>
      </c>
      <c r="I34" s="1">
        <v>2.9999999999999997E-4</v>
      </c>
      <c r="J34" s="1">
        <v>0</v>
      </c>
      <c r="K34" s="1">
        <v>2.0999999999999999E-3</v>
      </c>
      <c r="L34" s="1">
        <v>0</v>
      </c>
      <c r="M34" s="1">
        <v>7.1000000000000004E-3</v>
      </c>
      <c r="N34" s="1">
        <v>0</v>
      </c>
      <c r="O34" s="1">
        <v>8.0000000000000004E-4</v>
      </c>
      <c r="P34" s="1">
        <v>8.0000000000000004E-4</v>
      </c>
      <c r="Q34" s="1">
        <v>0.60460000000000003</v>
      </c>
      <c r="R34" s="1">
        <v>0.27989999999999998</v>
      </c>
    </row>
    <row r="35" spans="1:18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5">
      <c r="A36" s="10" t="s">
        <v>39</v>
      </c>
      <c r="B36" s="10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5">
      <c r="A37" t="s">
        <v>0</v>
      </c>
      <c r="B37" t="s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5">
      <c r="A39" t="s">
        <v>19</v>
      </c>
      <c r="B39" t="s">
        <v>20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1" t="s">
        <v>8</v>
      </c>
      <c r="J39" s="1" t="s">
        <v>9</v>
      </c>
      <c r="K39" s="1" t="s">
        <v>10</v>
      </c>
      <c r="L39" s="1" t="s">
        <v>11</v>
      </c>
      <c r="M39" s="1" t="s">
        <v>12</v>
      </c>
      <c r="N39" s="1" t="s">
        <v>13</v>
      </c>
      <c r="O39" s="1" t="s">
        <v>14</v>
      </c>
      <c r="P39" s="1" t="s">
        <v>15</v>
      </c>
      <c r="Q39" s="1" t="s">
        <v>16</v>
      </c>
      <c r="R39" s="1" t="s">
        <v>17</v>
      </c>
    </row>
    <row r="40" spans="1:18" x14ac:dyDescent="0.35">
      <c r="A40" t="s">
        <v>93</v>
      </c>
      <c r="C40" s="1">
        <v>5.9299999999999999E-2</v>
      </c>
      <c r="D40" s="1">
        <v>1.1999999999999999E-3</v>
      </c>
      <c r="E40" s="1">
        <v>2.0000000000000001E-4</v>
      </c>
      <c r="F40" s="1">
        <v>0.21970000000000001</v>
      </c>
      <c r="G40" s="1">
        <v>4.0000000000000002E-4</v>
      </c>
      <c r="H40" s="1">
        <v>1.06E-2</v>
      </c>
      <c r="I40" s="1">
        <v>4.0000000000000002E-4</v>
      </c>
      <c r="J40" s="1">
        <v>6.9999999999999999E-4</v>
      </c>
      <c r="K40" s="1">
        <v>1.5E-3</v>
      </c>
      <c r="L40" s="1">
        <v>0</v>
      </c>
      <c r="M40" s="1">
        <v>7.1000000000000004E-3</v>
      </c>
      <c r="N40" s="1">
        <v>0</v>
      </c>
      <c r="O40" s="1">
        <v>6.9999999999999999E-4</v>
      </c>
      <c r="P40" s="1">
        <v>5.9999999999999995E-4</v>
      </c>
      <c r="Q40" s="1">
        <v>0.35289999999999999</v>
      </c>
      <c r="R40" s="1">
        <v>0.3448</v>
      </c>
    </row>
    <row r="41" spans="1:18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5">
      <c r="A42" s="16" t="s">
        <v>73</v>
      </c>
      <c r="B42" s="16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5">
      <c r="A43" t="s">
        <v>0</v>
      </c>
      <c r="B43" t="s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5">
      <c r="A45" t="s">
        <v>19</v>
      </c>
      <c r="B45" t="s">
        <v>20</v>
      </c>
      <c r="C45" s="1" t="s">
        <v>2</v>
      </c>
      <c r="D45" s="1" t="s">
        <v>3</v>
      </c>
      <c r="E45" s="1" t="s">
        <v>4</v>
      </c>
      <c r="F45" s="1" t="s">
        <v>5</v>
      </c>
      <c r="G45" s="1" t="s">
        <v>6</v>
      </c>
      <c r="H45" s="1" t="s">
        <v>7</v>
      </c>
      <c r="I45" s="1" t="s">
        <v>8</v>
      </c>
      <c r="J45" s="1" t="s">
        <v>9</v>
      </c>
      <c r="K45" s="1" t="s">
        <v>10</v>
      </c>
      <c r="L45" s="1" t="s">
        <v>11</v>
      </c>
      <c r="M45" s="1" t="s">
        <v>12</v>
      </c>
      <c r="N45" s="1" t="s">
        <v>13</v>
      </c>
      <c r="O45" s="1" t="s">
        <v>14</v>
      </c>
      <c r="P45" s="1" t="s">
        <v>15</v>
      </c>
      <c r="Q45" s="1" t="s">
        <v>16</v>
      </c>
      <c r="R45" s="1" t="s">
        <v>17</v>
      </c>
    </row>
    <row r="46" spans="1:18" x14ac:dyDescent="0.35">
      <c r="A46" t="s">
        <v>93</v>
      </c>
      <c r="C46" s="1">
        <v>0.10059999999999999</v>
      </c>
      <c r="D46" s="1">
        <v>2.8E-3</v>
      </c>
      <c r="E46" s="1">
        <v>8.9999999999999998E-4</v>
      </c>
      <c r="F46" s="1">
        <v>0.37390000000000001</v>
      </c>
      <c r="G46" s="1">
        <v>0</v>
      </c>
      <c r="H46" s="1">
        <v>3.1800000000000002E-2</v>
      </c>
      <c r="I46" s="1">
        <v>1.4E-3</v>
      </c>
      <c r="J46" s="1">
        <v>5.0000000000000001E-4</v>
      </c>
      <c r="K46" s="1">
        <v>4.1999999999999997E-3</v>
      </c>
      <c r="L46" s="1">
        <v>0</v>
      </c>
      <c r="M46" s="1">
        <v>2.3400000000000001E-2</v>
      </c>
      <c r="N46" s="1">
        <v>0</v>
      </c>
      <c r="O46" s="1">
        <v>5.0000000000000001E-4</v>
      </c>
      <c r="P46" s="1">
        <v>5.0000000000000001E-4</v>
      </c>
      <c r="Q46" s="1">
        <v>0.25219999999999998</v>
      </c>
      <c r="R46" s="1">
        <v>0.20730000000000001</v>
      </c>
    </row>
    <row r="47" spans="1:18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5">
      <c r="A48" s="11" t="s">
        <v>40</v>
      </c>
      <c r="B48" s="1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5">
      <c r="A49" t="s">
        <v>0</v>
      </c>
      <c r="B49" t="s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3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5">
      <c r="A51" t="s">
        <v>19</v>
      </c>
      <c r="B51" t="s">
        <v>20</v>
      </c>
      <c r="C51" s="1" t="s">
        <v>2</v>
      </c>
      <c r="D51" s="1" t="s">
        <v>3</v>
      </c>
      <c r="E51" s="1" t="s">
        <v>4</v>
      </c>
      <c r="F51" s="1" t="s">
        <v>5</v>
      </c>
      <c r="G51" s="1" t="s">
        <v>6</v>
      </c>
      <c r="H51" s="1" t="s">
        <v>7</v>
      </c>
      <c r="I51" s="1" t="s">
        <v>8</v>
      </c>
      <c r="J51" s="1" t="s">
        <v>9</v>
      </c>
      <c r="K51" s="1" t="s">
        <v>10</v>
      </c>
      <c r="L51" s="1" t="s">
        <v>11</v>
      </c>
      <c r="M51" s="1" t="s">
        <v>12</v>
      </c>
      <c r="N51" s="1" t="s">
        <v>13</v>
      </c>
      <c r="O51" s="1" t="s">
        <v>14</v>
      </c>
      <c r="P51" s="1" t="s">
        <v>15</v>
      </c>
      <c r="Q51" s="1" t="s">
        <v>16</v>
      </c>
      <c r="R51" s="1" t="s">
        <v>17</v>
      </c>
    </row>
    <row r="52" spans="1:18" x14ac:dyDescent="0.35">
      <c r="A52" t="s">
        <v>93</v>
      </c>
      <c r="C52" s="1">
        <v>2.9399999999999999E-2</v>
      </c>
      <c r="D52" s="1">
        <v>4.1999999999999997E-3</v>
      </c>
      <c r="E52" s="1">
        <v>2.0000000000000001E-4</v>
      </c>
      <c r="F52" s="1">
        <v>0.28050000000000003</v>
      </c>
      <c r="G52" s="1">
        <v>1E-4</v>
      </c>
      <c r="H52" s="1">
        <v>7.9699999999999993E-2</v>
      </c>
      <c r="I52" s="1">
        <v>5.9999999999999995E-4</v>
      </c>
      <c r="J52" s="1">
        <v>5.0000000000000001E-4</v>
      </c>
      <c r="K52" s="1">
        <v>9.7999999999999997E-3</v>
      </c>
      <c r="L52" s="1">
        <v>0</v>
      </c>
      <c r="M52" s="1">
        <v>0.11609999999999999</v>
      </c>
      <c r="N52" s="1">
        <v>2.9999999999999997E-4</v>
      </c>
      <c r="O52" s="1">
        <v>1E-4</v>
      </c>
      <c r="P52" s="1">
        <v>4.0000000000000002E-4</v>
      </c>
      <c r="Q52" s="1">
        <v>0.37759999999999999</v>
      </c>
      <c r="R52" s="1">
        <v>0.10050000000000001</v>
      </c>
    </row>
    <row r="53" spans="1:18" x14ac:dyDescent="0.3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35">
      <c r="A54" s="19" t="s">
        <v>83</v>
      </c>
      <c r="B54" s="19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5">
      <c r="A55" t="s">
        <v>0</v>
      </c>
      <c r="B55" t="s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5">
      <c r="A57" t="s">
        <v>19</v>
      </c>
      <c r="B57" t="s">
        <v>20</v>
      </c>
      <c r="C57" s="1" t="s">
        <v>2</v>
      </c>
      <c r="D57" s="1" t="s">
        <v>3</v>
      </c>
      <c r="E57" s="1" t="s">
        <v>4</v>
      </c>
      <c r="F57" s="1" t="s">
        <v>5</v>
      </c>
      <c r="G57" s="1" t="s">
        <v>6</v>
      </c>
      <c r="H57" s="1" t="s">
        <v>7</v>
      </c>
      <c r="I57" s="1" t="s">
        <v>8</v>
      </c>
      <c r="J57" s="1" t="s">
        <v>9</v>
      </c>
      <c r="K57" s="1" t="s">
        <v>10</v>
      </c>
      <c r="L57" s="1" t="s">
        <v>11</v>
      </c>
      <c r="M57" s="1" t="s">
        <v>12</v>
      </c>
      <c r="N57" s="1" t="s">
        <v>13</v>
      </c>
      <c r="O57" s="1" t="s">
        <v>14</v>
      </c>
      <c r="P57" s="1" t="s">
        <v>15</v>
      </c>
      <c r="Q57" s="1" t="s">
        <v>16</v>
      </c>
      <c r="R57" s="1" t="s">
        <v>17</v>
      </c>
    </row>
    <row r="58" spans="1:18" x14ac:dyDescent="0.35">
      <c r="A58" t="s">
        <v>93</v>
      </c>
      <c r="C58" s="1">
        <v>3.7100000000000001E-2</v>
      </c>
      <c r="D58" s="1">
        <v>2.5000000000000001E-3</v>
      </c>
      <c r="E58" s="1">
        <v>2.0000000000000001E-4</v>
      </c>
      <c r="F58" s="1">
        <v>0.2641</v>
      </c>
      <c r="G58" s="1">
        <v>2.0000000000000001E-4</v>
      </c>
      <c r="H58" s="1">
        <v>2.06E-2</v>
      </c>
      <c r="I58" s="1">
        <v>8.9999999999999998E-4</v>
      </c>
      <c r="J58" s="1">
        <v>4.0000000000000002E-4</v>
      </c>
      <c r="K58" s="1">
        <v>3.3999999999999998E-3</v>
      </c>
      <c r="L58" s="1">
        <v>1E-4</v>
      </c>
      <c r="M58" s="1">
        <v>1.6500000000000001E-2</v>
      </c>
      <c r="N58" s="1">
        <v>2.9999999999999997E-4</v>
      </c>
      <c r="O58" s="1">
        <v>8.9999999999999998E-4</v>
      </c>
      <c r="P58" s="1">
        <v>5.9999999999999995E-4</v>
      </c>
      <c r="Q58" s="1">
        <v>0.40110000000000001</v>
      </c>
      <c r="R58" s="1">
        <v>0.25119999999999998</v>
      </c>
    </row>
    <row r="59" spans="1:18" x14ac:dyDescent="0.3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5">
      <c r="A60" s="23" t="s">
        <v>86</v>
      </c>
      <c r="B60" s="23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35">
      <c r="A61" t="s">
        <v>0</v>
      </c>
      <c r="B61" t="s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3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35">
      <c r="A63" t="s">
        <v>19</v>
      </c>
      <c r="B63" t="s">
        <v>20</v>
      </c>
      <c r="C63" s="1" t="s">
        <v>2</v>
      </c>
      <c r="D63" s="1" t="s">
        <v>3</v>
      </c>
      <c r="E63" s="1" t="s">
        <v>4</v>
      </c>
      <c r="F63" s="1" t="s">
        <v>5</v>
      </c>
      <c r="G63" s="1" t="s">
        <v>6</v>
      </c>
      <c r="H63" s="1" t="s">
        <v>7</v>
      </c>
      <c r="I63" s="1" t="s">
        <v>8</v>
      </c>
      <c r="J63" s="1" t="s">
        <v>9</v>
      </c>
      <c r="K63" s="1" t="s">
        <v>10</v>
      </c>
      <c r="L63" s="1" t="s">
        <v>11</v>
      </c>
      <c r="M63" s="1" t="s">
        <v>12</v>
      </c>
      <c r="N63" s="1" t="s">
        <v>13</v>
      </c>
      <c r="O63" s="1" t="s">
        <v>14</v>
      </c>
      <c r="P63" s="1" t="s">
        <v>15</v>
      </c>
      <c r="Q63" s="1" t="s">
        <v>16</v>
      </c>
      <c r="R63" s="1" t="s">
        <v>17</v>
      </c>
    </row>
    <row r="64" spans="1:18" x14ac:dyDescent="0.35">
      <c r="A64" t="s">
        <v>93</v>
      </c>
      <c r="C64" s="1">
        <v>3.4200000000000001E-2</v>
      </c>
      <c r="D64" s="1">
        <v>7.7000000000000002E-3</v>
      </c>
      <c r="E64" s="1">
        <v>1E-4</v>
      </c>
      <c r="F64" s="1">
        <v>0.2082</v>
      </c>
      <c r="G64" s="1">
        <v>2.0000000000000001E-4</v>
      </c>
      <c r="H64" s="1">
        <v>2.46E-2</v>
      </c>
      <c r="I64" s="1">
        <v>5.0000000000000001E-4</v>
      </c>
      <c r="J64" s="1">
        <v>1.1000000000000001E-3</v>
      </c>
      <c r="K64" s="1">
        <v>9.2999999999999992E-3</v>
      </c>
      <c r="L64" s="1">
        <v>2.9999999999999997E-4</v>
      </c>
      <c r="M64" s="1">
        <v>2.92E-2</v>
      </c>
      <c r="N64" s="1">
        <v>5.0000000000000001E-4</v>
      </c>
      <c r="O64" s="1">
        <v>8.9999999999999998E-4</v>
      </c>
      <c r="P64" s="1">
        <v>1.1000000000000001E-3</v>
      </c>
      <c r="Q64" s="1">
        <v>0.45279999999999998</v>
      </c>
      <c r="R64" s="1">
        <v>0.22919999999999999</v>
      </c>
    </row>
    <row r="65" spans="3:18" x14ac:dyDescent="0.3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3:18" x14ac:dyDescent="0.35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3:18" x14ac:dyDescent="0.35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3:18" x14ac:dyDescent="0.35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3:18" x14ac:dyDescent="0.35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3:18" x14ac:dyDescent="0.35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3:18" x14ac:dyDescent="0.35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3:18" x14ac:dyDescent="0.35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3:18" x14ac:dyDescent="0.35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3:18" x14ac:dyDescent="0.35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6" spans="3:18" x14ac:dyDescent="0.35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3:18" x14ac:dyDescent="0.35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</sheetData>
  <mergeCells count="11">
    <mergeCell ref="A2:B2"/>
    <mergeCell ref="A42:B42"/>
    <mergeCell ref="A48:B48"/>
    <mergeCell ref="A54:B54"/>
    <mergeCell ref="A60:B60"/>
    <mergeCell ref="A6:B6"/>
    <mergeCell ref="A12:B12"/>
    <mergeCell ref="A18:B18"/>
    <mergeCell ref="A24:B24"/>
    <mergeCell ref="A30:B30"/>
    <mergeCell ref="A36:B3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31D17-74EE-4279-9CEC-D2E9BB152D3E}">
  <dimension ref="A1:AM71"/>
  <sheetViews>
    <sheetView zoomScale="70" zoomScaleNormal="70" workbookViewId="0">
      <selection activeCell="A2" sqref="A2:B2"/>
    </sheetView>
  </sheetViews>
  <sheetFormatPr defaultRowHeight="14.5" x14ac:dyDescent="0.35"/>
  <sheetData>
    <row r="1" spans="1:39" x14ac:dyDescent="0.35">
      <c r="A1" t="s">
        <v>0</v>
      </c>
      <c r="B1" t="s">
        <v>1</v>
      </c>
    </row>
    <row r="2" spans="1:39" x14ac:dyDescent="0.35">
      <c r="A2" s="7" t="s">
        <v>110</v>
      </c>
      <c r="B2" s="7"/>
    </row>
    <row r="3" spans="1:39" x14ac:dyDescent="0.35">
      <c r="A3" t="s">
        <v>19</v>
      </c>
      <c r="B3" t="s">
        <v>20</v>
      </c>
      <c r="C3" t="s">
        <v>21</v>
      </c>
      <c r="D3" t="s">
        <v>79</v>
      </c>
      <c r="E3" t="s">
        <v>22</v>
      </c>
      <c r="F3" t="s">
        <v>55</v>
      </c>
      <c r="G3" t="s">
        <v>56</v>
      </c>
      <c r="H3" t="s">
        <v>66</v>
      </c>
      <c r="I3" t="s">
        <v>24</v>
      </c>
      <c r="J3" t="s">
        <v>23</v>
      </c>
      <c r="K3" t="s">
        <v>26</v>
      </c>
      <c r="L3" t="s">
        <v>80</v>
      </c>
      <c r="M3" t="s">
        <v>27</v>
      </c>
      <c r="N3" t="s">
        <v>57</v>
      </c>
      <c r="O3" t="s">
        <v>58</v>
      </c>
      <c r="P3" t="s">
        <v>68</v>
      </c>
      <c r="Q3" t="s">
        <v>29</v>
      </c>
      <c r="R3" t="s">
        <v>28</v>
      </c>
      <c r="S3" t="s">
        <v>32</v>
      </c>
      <c r="T3" t="s">
        <v>81</v>
      </c>
      <c r="U3" t="s">
        <v>33</v>
      </c>
      <c r="V3" t="s">
        <v>59</v>
      </c>
      <c r="W3" t="s">
        <v>60</v>
      </c>
      <c r="X3" t="s">
        <v>70</v>
      </c>
      <c r="Y3" t="s">
        <v>35</v>
      </c>
      <c r="Z3" t="s">
        <v>34</v>
      </c>
    </row>
    <row r="4" spans="1:39" x14ac:dyDescent="0.35">
      <c r="A4" t="s">
        <v>94</v>
      </c>
      <c r="C4" s="1">
        <v>0.62749999999999995</v>
      </c>
      <c r="D4" s="1">
        <v>0.1129</v>
      </c>
      <c r="E4" s="1">
        <v>1.06E-2</v>
      </c>
      <c r="F4" s="1">
        <v>0.26750000000000002</v>
      </c>
      <c r="G4" s="1">
        <v>8.7400000000000005E-2</v>
      </c>
      <c r="H4" s="1">
        <v>6.0000000000000001E-3</v>
      </c>
      <c r="I4" s="1">
        <v>7.5800000000000006E-2</v>
      </c>
      <c r="J4" s="1">
        <v>1.43E-2</v>
      </c>
      <c r="K4" s="1">
        <v>0.9264</v>
      </c>
      <c r="L4" s="1">
        <v>0.18</v>
      </c>
      <c r="M4" s="1">
        <v>2.6700000000000002E-2</v>
      </c>
      <c r="N4" s="1">
        <v>0.6734</v>
      </c>
      <c r="O4" s="1">
        <v>0.22</v>
      </c>
      <c r="P4" s="1">
        <v>9.5999999999999992E-3</v>
      </c>
      <c r="Q4" s="1">
        <v>0.1208</v>
      </c>
      <c r="R4" s="1">
        <v>2.2800000000000001E-2</v>
      </c>
      <c r="S4">
        <v>132790</v>
      </c>
      <c r="T4">
        <v>23901</v>
      </c>
      <c r="U4">
        <v>2246</v>
      </c>
      <c r="V4">
        <v>56605</v>
      </c>
      <c r="W4">
        <v>18493</v>
      </c>
      <c r="X4">
        <v>1276</v>
      </c>
      <c r="Y4">
        <v>16046</v>
      </c>
      <c r="Z4">
        <v>3030</v>
      </c>
    </row>
    <row r="5" spans="1:39" x14ac:dyDescent="0.3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39" x14ac:dyDescent="0.35">
      <c r="A6" s="18" t="s">
        <v>47</v>
      </c>
      <c r="B6" s="18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39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39" x14ac:dyDescent="0.3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39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s="1" t="s">
        <v>12</v>
      </c>
      <c r="N9" s="1" t="s">
        <v>13</v>
      </c>
      <c r="O9" s="1" t="s">
        <v>14</v>
      </c>
      <c r="P9" s="1" t="s">
        <v>15</v>
      </c>
      <c r="Q9" s="1" t="s">
        <v>16</v>
      </c>
      <c r="R9" s="1" t="s">
        <v>17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1:39" x14ac:dyDescent="0.35">
      <c r="A10" t="s">
        <v>94</v>
      </c>
      <c r="C10" s="1">
        <v>9.3299999999999994E-2</v>
      </c>
      <c r="D10" s="1">
        <v>0.01</v>
      </c>
      <c r="E10" s="1">
        <v>2.9999999999999997E-4</v>
      </c>
      <c r="F10" s="1">
        <v>0.18179999999999999</v>
      </c>
      <c r="G10" s="1">
        <v>1E-4</v>
      </c>
      <c r="H10" s="1">
        <v>2.0400000000000001E-2</v>
      </c>
      <c r="I10" s="1">
        <v>4.0000000000000002E-4</v>
      </c>
      <c r="J10" s="1">
        <v>2.0000000000000001E-4</v>
      </c>
      <c r="K10" s="1">
        <v>1.32E-2</v>
      </c>
      <c r="L10" s="1">
        <v>0</v>
      </c>
      <c r="M10" s="1">
        <v>1.7299999999999999E-2</v>
      </c>
      <c r="N10" s="1">
        <v>2.0000000000000001E-4</v>
      </c>
      <c r="O10" s="1">
        <v>8.0000000000000004E-4</v>
      </c>
      <c r="P10" s="1">
        <v>1E-3</v>
      </c>
      <c r="Q10" s="1">
        <v>0.32850000000000001</v>
      </c>
      <c r="R10" s="1">
        <v>0.33239999999999997</v>
      </c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</row>
    <row r="11" spans="1:39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x14ac:dyDescent="0.35">
      <c r="A12" s="9" t="s">
        <v>37</v>
      </c>
      <c r="B12" s="9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1:39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</row>
    <row r="14" spans="1:39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</row>
    <row r="15" spans="1:39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</row>
    <row r="16" spans="1:39" x14ac:dyDescent="0.35">
      <c r="A16" t="s">
        <v>94</v>
      </c>
      <c r="C16" s="1">
        <v>0.129</v>
      </c>
      <c r="D16" s="1">
        <v>1.9E-2</v>
      </c>
      <c r="E16" s="1">
        <v>1.6999999999999999E-3</v>
      </c>
      <c r="F16" s="1">
        <v>0.32950000000000002</v>
      </c>
      <c r="G16" s="1">
        <v>6.9999999999999999E-4</v>
      </c>
      <c r="H16" s="1">
        <v>7.1800000000000003E-2</v>
      </c>
      <c r="I16" s="1">
        <v>1E-3</v>
      </c>
      <c r="J16" s="1">
        <v>2.9999999999999997E-4</v>
      </c>
      <c r="K16" s="1">
        <v>1.52E-2</v>
      </c>
      <c r="L16" s="1">
        <v>0</v>
      </c>
      <c r="M16" s="1">
        <v>3.1199999999999999E-2</v>
      </c>
      <c r="N16" s="1">
        <v>1E-3</v>
      </c>
      <c r="O16" s="1">
        <v>2.9999999999999997E-4</v>
      </c>
      <c r="P16" s="1">
        <v>6.9999999999999999E-4</v>
      </c>
      <c r="Q16" s="1">
        <v>0.2414</v>
      </c>
      <c r="R16" s="1">
        <v>0.15709999999999999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</row>
    <row r="17" spans="1:18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35">
      <c r="A18" s="9" t="s">
        <v>62</v>
      </c>
      <c r="B18" s="9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</row>
    <row r="22" spans="1:18" x14ac:dyDescent="0.35">
      <c r="A22" t="s">
        <v>94</v>
      </c>
      <c r="C22" s="1">
        <v>8.0600000000000005E-2</v>
      </c>
      <c r="D22" s="1">
        <v>8.9999999999999993E-3</v>
      </c>
      <c r="E22" s="1">
        <v>2.0000000000000001E-4</v>
      </c>
      <c r="F22" s="1">
        <v>0.14030000000000001</v>
      </c>
      <c r="G22" s="1">
        <v>0</v>
      </c>
      <c r="H22" s="1">
        <v>1.3899999999999999E-2</v>
      </c>
      <c r="I22" s="1">
        <v>4.0000000000000002E-4</v>
      </c>
      <c r="J22" s="1">
        <v>0</v>
      </c>
      <c r="K22" s="1">
        <v>1.24E-2</v>
      </c>
      <c r="L22" s="1">
        <v>0</v>
      </c>
      <c r="M22" s="1">
        <v>2.01E-2</v>
      </c>
      <c r="N22" s="1">
        <v>1E-4</v>
      </c>
      <c r="O22" s="1">
        <v>1.1999999999999999E-3</v>
      </c>
      <c r="P22" s="1">
        <v>1.6999999999999999E-3</v>
      </c>
      <c r="Q22" s="1">
        <v>0.37709999999999999</v>
      </c>
      <c r="R22" s="1">
        <v>0.34300000000000003</v>
      </c>
    </row>
    <row r="23" spans="1:18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35">
      <c r="A24" s="9" t="s">
        <v>63</v>
      </c>
      <c r="B24" s="9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</row>
    <row r="28" spans="1:18" x14ac:dyDescent="0.35">
      <c r="A28" t="s">
        <v>94</v>
      </c>
      <c r="C28" s="1">
        <v>8.6599999999999996E-2</v>
      </c>
      <c r="D28" s="1">
        <v>1.4E-3</v>
      </c>
      <c r="E28" s="1">
        <v>2.9999999999999997E-4</v>
      </c>
      <c r="F28" s="1">
        <v>0.13739999999999999</v>
      </c>
      <c r="G28" s="1">
        <v>0</v>
      </c>
      <c r="H28" s="1">
        <v>1.9E-3</v>
      </c>
      <c r="I28" s="1">
        <v>2.9999999999999997E-4</v>
      </c>
      <c r="J28" s="1">
        <v>0</v>
      </c>
      <c r="K28" s="1">
        <v>1.1000000000000001E-3</v>
      </c>
      <c r="L28" s="1">
        <v>0</v>
      </c>
      <c r="M28" s="1">
        <v>3.0999999999999999E-3</v>
      </c>
      <c r="N28" s="1">
        <v>1E-4</v>
      </c>
      <c r="O28" s="1">
        <v>8.0000000000000004E-4</v>
      </c>
      <c r="P28" s="1">
        <v>1E-3</v>
      </c>
      <c r="Q28" s="1">
        <v>0.4118</v>
      </c>
      <c r="R28" s="1">
        <v>0.35410000000000003</v>
      </c>
    </row>
    <row r="29" spans="1:18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35">
      <c r="A30" s="25" t="s">
        <v>39</v>
      </c>
      <c r="B30" s="25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35">
      <c r="A31" t="s">
        <v>0</v>
      </c>
      <c r="B31" t="s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</row>
    <row r="34" spans="1:18" x14ac:dyDescent="0.35">
      <c r="A34" t="s">
        <v>94</v>
      </c>
      <c r="C34" s="1">
        <v>0.15709999999999999</v>
      </c>
      <c r="D34" s="1">
        <v>8.8999999999999999E-3</v>
      </c>
      <c r="E34" s="1">
        <v>0</v>
      </c>
      <c r="F34" s="1">
        <v>0.41249999999999998</v>
      </c>
      <c r="G34" s="1">
        <v>6.9999999999999999E-4</v>
      </c>
      <c r="H34" s="1">
        <v>3.8899999999999997E-2</v>
      </c>
      <c r="I34" s="1">
        <v>1E-3</v>
      </c>
      <c r="J34" s="1">
        <v>2E-3</v>
      </c>
      <c r="K34" s="1">
        <v>6.9999999999999999E-4</v>
      </c>
      <c r="L34" s="1">
        <v>0</v>
      </c>
      <c r="M34" s="1">
        <v>9.9000000000000008E-3</v>
      </c>
      <c r="N34" s="1">
        <v>0</v>
      </c>
      <c r="O34" s="1">
        <v>6.9999999999999999E-4</v>
      </c>
      <c r="P34" s="1">
        <v>6.9999999999999999E-4</v>
      </c>
      <c r="Q34" s="1">
        <v>0.17230000000000001</v>
      </c>
      <c r="R34" s="1">
        <v>0.19470000000000001</v>
      </c>
    </row>
    <row r="35" spans="1:18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5">
      <c r="A36" s="16" t="s">
        <v>73</v>
      </c>
      <c r="B36" s="16"/>
    </row>
    <row r="37" spans="1:18" x14ac:dyDescent="0.35">
      <c r="A37" t="s">
        <v>0</v>
      </c>
      <c r="B37" t="s">
        <v>1</v>
      </c>
    </row>
    <row r="39" spans="1:18" x14ac:dyDescent="0.35">
      <c r="A39" t="s">
        <v>19</v>
      </c>
      <c r="B39" t="s">
        <v>20</v>
      </c>
      <c r="C39" t="s">
        <v>2</v>
      </c>
      <c r="D39" t="s">
        <v>3</v>
      </c>
      <c r="E39" t="s">
        <v>4</v>
      </c>
      <c r="F39" t="s">
        <v>5</v>
      </c>
      <c r="G39" t="s">
        <v>6</v>
      </c>
      <c r="H39" t="s">
        <v>7</v>
      </c>
      <c r="I39" t="s">
        <v>8</v>
      </c>
      <c r="J39" t="s">
        <v>9</v>
      </c>
      <c r="K39" t="s">
        <v>10</v>
      </c>
      <c r="L39" t="s">
        <v>11</v>
      </c>
      <c r="M39" t="s">
        <v>12</v>
      </c>
      <c r="N39" t="s">
        <v>13</v>
      </c>
      <c r="O39" t="s">
        <v>14</v>
      </c>
      <c r="P39" t="s">
        <v>15</v>
      </c>
      <c r="Q39" t="s">
        <v>16</v>
      </c>
      <c r="R39" t="s">
        <v>17</v>
      </c>
    </row>
    <row r="40" spans="1:18" x14ac:dyDescent="0.35">
      <c r="A40" t="s">
        <v>94</v>
      </c>
      <c r="C40" s="1">
        <v>0.1129</v>
      </c>
      <c r="D40" s="1">
        <v>3.4500000000000003E-2</v>
      </c>
      <c r="E40" s="1">
        <v>0</v>
      </c>
      <c r="F40" s="1">
        <v>0.2069</v>
      </c>
      <c r="G40" s="1">
        <v>0</v>
      </c>
      <c r="H40" s="1">
        <v>7.2099999999999997E-2</v>
      </c>
      <c r="I40" s="1">
        <v>2.3999999999999998E-3</v>
      </c>
      <c r="J40" s="1">
        <v>1.6000000000000001E-3</v>
      </c>
      <c r="K40" s="1">
        <v>2.2700000000000001E-2</v>
      </c>
      <c r="L40" s="1">
        <v>8.0000000000000004E-4</v>
      </c>
      <c r="M40" s="1">
        <v>3.2899999999999999E-2</v>
      </c>
      <c r="N40" s="1">
        <v>8.0000000000000004E-4</v>
      </c>
      <c r="O40" s="1">
        <v>1.6000000000000001E-3</v>
      </c>
      <c r="P40" s="1">
        <v>3.0999999999999999E-3</v>
      </c>
      <c r="Q40" s="1">
        <v>0.2445</v>
      </c>
      <c r="R40" s="1">
        <v>0.26329999999999998</v>
      </c>
    </row>
    <row r="41" spans="1:18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5">
      <c r="A42" s="24" t="s">
        <v>40</v>
      </c>
      <c r="B42" s="24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5">
      <c r="A43" t="s">
        <v>0</v>
      </c>
      <c r="B43" t="s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5">
      <c r="A45" t="s">
        <v>19</v>
      </c>
      <c r="B45" t="s">
        <v>20</v>
      </c>
      <c r="C45" s="1" t="s">
        <v>2</v>
      </c>
      <c r="D45" s="1" t="s">
        <v>3</v>
      </c>
      <c r="E45" s="1" t="s">
        <v>4</v>
      </c>
      <c r="F45" s="1" t="s">
        <v>5</v>
      </c>
      <c r="G45" s="1" t="s">
        <v>6</v>
      </c>
      <c r="H45" s="1" t="s">
        <v>7</v>
      </c>
      <c r="I45" s="1" t="s">
        <v>8</v>
      </c>
      <c r="J45" s="1" t="s">
        <v>9</v>
      </c>
      <c r="K45" s="1" t="s">
        <v>10</v>
      </c>
      <c r="L45" s="1" t="s">
        <v>11</v>
      </c>
      <c r="M45" s="1" t="s">
        <v>12</v>
      </c>
      <c r="N45" s="1" t="s">
        <v>13</v>
      </c>
      <c r="O45" s="1" t="s">
        <v>14</v>
      </c>
      <c r="P45" s="1" t="s">
        <v>15</v>
      </c>
      <c r="Q45" s="1" t="s">
        <v>16</v>
      </c>
      <c r="R45" s="1" t="s">
        <v>17</v>
      </c>
    </row>
    <row r="46" spans="1:18" x14ac:dyDescent="0.35">
      <c r="A46" t="s">
        <v>94</v>
      </c>
      <c r="C46" s="1">
        <v>6.0100000000000001E-2</v>
      </c>
      <c r="D46" s="1">
        <v>9.7000000000000003E-3</v>
      </c>
      <c r="E46" s="1">
        <v>4.0000000000000002E-4</v>
      </c>
      <c r="F46" s="1">
        <v>7.8E-2</v>
      </c>
      <c r="G46" s="1">
        <v>1E-4</v>
      </c>
      <c r="H46" s="1">
        <v>2.1399999999999999E-2</v>
      </c>
      <c r="I46" s="1">
        <v>2.0000000000000001E-4</v>
      </c>
      <c r="J46" s="1">
        <v>2.9999999999999997E-4</v>
      </c>
      <c r="K46" s="1">
        <v>3.73E-2</v>
      </c>
      <c r="L46" s="1">
        <v>4.0000000000000002E-4</v>
      </c>
      <c r="M46" s="1">
        <v>2.5600000000000001E-2</v>
      </c>
      <c r="N46" s="1">
        <v>4.0000000000000002E-4</v>
      </c>
      <c r="O46" s="1">
        <v>2E-3</v>
      </c>
      <c r="P46" s="1">
        <v>1.1000000000000001E-3</v>
      </c>
      <c r="Q46" s="1">
        <v>0.24160000000000001</v>
      </c>
      <c r="R46" s="1">
        <v>0.52149999999999996</v>
      </c>
    </row>
    <row r="47" spans="1:18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5">
      <c r="A48" s="19" t="s">
        <v>83</v>
      </c>
      <c r="B48" s="19"/>
    </row>
    <row r="49" spans="1:19" x14ac:dyDescent="0.35">
      <c r="A49" t="s">
        <v>0</v>
      </c>
      <c r="B49" t="s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9" x14ac:dyDescent="0.3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9" x14ac:dyDescent="0.35">
      <c r="A51" t="s">
        <v>19</v>
      </c>
      <c r="B51" t="s">
        <v>20</v>
      </c>
      <c r="C51" s="1" t="s">
        <v>2</v>
      </c>
      <c r="D51" s="1" t="s">
        <v>3</v>
      </c>
      <c r="E51" s="1" t="s">
        <v>4</v>
      </c>
      <c r="F51" s="1" t="s">
        <v>5</v>
      </c>
      <c r="G51" s="1" t="s">
        <v>6</v>
      </c>
      <c r="H51" s="1" t="s">
        <v>7</v>
      </c>
      <c r="I51" s="1" t="s">
        <v>8</v>
      </c>
      <c r="J51" s="1" t="s">
        <v>9</v>
      </c>
      <c r="K51" s="1" t="s">
        <v>10</v>
      </c>
      <c r="L51" s="1" t="s">
        <v>11</v>
      </c>
      <c r="M51" s="1" t="s">
        <v>12</v>
      </c>
      <c r="N51" s="1" t="s">
        <v>13</v>
      </c>
      <c r="O51" s="1" t="s">
        <v>14</v>
      </c>
      <c r="P51" s="1" t="s">
        <v>15</v>
      </c>
      <c r="Q51" s="1" t="s">
        <v>16</v>
      </c>
      <c r="R51" s="1" t="s">
        <v>17</v>
      </c>
    </row>
    <row r="52" spans="1:19" x14ac:dyDescent="0.35">
      <c r="A52" t="s">
        <v>94</v>
      </c>
      <c r="C52" s="1">
        <v>0.1404</v>
      </c>
      <c r="D52" s="1">
        <v>1.3899999999999999E-2</v>
      </c>
      <c r="E52" s="1">
        <v>4.0000000000000002E-4</v>
      </c>
      <c r="F52" s="1">
        <v>0.33900000000000002</v>
      </c>
      <c r="G52" s="1">
        <v>2.0000000000000001E-4</v>
      </c>
      <c r="H52" s="1">
        <v>3.5400000000000001E-2</v>
      </c>
      <c r="I52" s="1">
        <v>6.9999999999999999E-4</v>
      </c>
      <c r="J52" s="1">
        <v>5.0000000000000001E-4</v>
      </c>
      <c r="K52" s="1">
        <v>5.1999999999999998E-3</v>
      </c>
      <c r="L52" s="1">
        <v>0</v>
      </c>
      <c r="M52" s="1">
        <v>0.01</v>
      </c>
      <c r="N52" s="1">
        <v>1E-4</v>
      </c>
      <c r="O52" s="1">
        <v>8.0000000000000004E-4</v>
      </c>
      <c r="P52" s="1">
        <v>8.0000000000000004E-4</v>
      </c>
      <c r="Q52" s="1">
        <v>0.2626</v>
      </c>
      <c r="R52" s="1">
        <v>0.1898</v>
      </c>
    </row>
    <row r="53" spans="1:19" x14ac:dyDescent="0.3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9" x14ac:dyDescent="0.35">
      <c r="A54" s="5" t="s">
        <v>92</v>
      </c>
      <c r="B54" s="5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9" x14ac:dyDescent="0.35">
      <c r="A55" t="s">
        <v>0</v>
      </c>
      <c r="B55" t="s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9" x14ac:dyDescent="0.3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9" x14ac:dyDescent="0.35">
      <c r="A57" t="s">
        <v>19</v>
      </c>
      <c r="B57" t="s">
        <v>20</v>
      </c>
      <c r="C57" s="1" t="s">
        <v>2</v>
      </c>
      <c r="D57" s="1" t="s">
        <v>3</v>
      </c>
      <c r="E57" s="1" t="s">
        <v>4</v>
      </c>
      <c r="F57" s="1" t="s">
        <v>5</v>
      </c>
      <c r="G57" s="1" t="s">
        <v>6</v>
      </c>
      <c r="H57" s="1" t="s">
        <v>7</v>
      </c>
      <c r="I57" s="1" t="s">
        <v>8</v>
      </c>
      <c r="J57" s="1" t="s">
        <v>9</v>
      </c>
      <c r="K57" s="1" t="s">
        <v>10</v>
      </c>
      <c r="L57" s="1" t="s">
        <v>11</v>
      </c>
      <c r="M57" s="1" t="s">
        <v>12</v>
      </c>
      <c r="N57" s="1" t="s">
        <v>13</v>
      </c>
      <c r="O57" s="1" t="s">
        <v>14</v>
      </c>
      <c r="P57" s="1" t="s">
        <v>15</v>
      </c>
      <c r="Q57" s="1" t="s">
        <v>16</v>
      </c>
      <c r="R57" s="1" t="s">
        <v>17</v>
      </c>
    </row>
    <row r="58" spans="1:19" x14ac:dyDescent="0.35">
      <c r="A58" t="s">
        <v>94</v>
      </c>
      <c r="C58" s="1">
        <v>0.111</v>
      </c>
      <c r="D58" s="1">
        <v>2.41E-2</v>
      </c>
      <c r="E58" s="1">
        <v>2.9999999999999997E-4</v>
      </c>
      <c r="F58" s="1">
        <v>0.17799999999999999</v>
      </c>
      <c r="G58" s="1">
        <v>1E-3</v>
      </c>
      <c r="H58" s="1">
        <v>3.56E-2</v>
      </c>
      <c r="I58" s="1">
        <v>1E-3</v>
      </c>
      <c r="J58" s="1">
        <v>8.0000000000000004E-4</v>
      </c>
      <c r="K58" s="1">
        <v>2.1499999999999998E-2</v>
      </c>
      <c r="L58" s="1">
        <v>6.9999999999999999E-4</v>
      </c>
      <c r="M58" s="1">
        <v>2.3099999999999999E-2</v>
      </c>
      <c r="N58" s="1">
        <v>6.9999999999999999E-4</v>
      </c>
      <c r="O58" s="1">
        <v>1.5E-3</v>
      </c>
      <c r="P58" s="1">
        <v>1.4E-3</v>
      </c>
      <c r="Q58" s="1">
        <v>0.2379</v>
      </c>
      <c r="R58" s="1">
        <v>0.3614</v>
      </c>
      <c r="S58" s="1"/>
    </row>
    <row r="59" spans="1:19" x14ac:dyDescent="0.3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3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3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3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3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 x14ac:dyDescent="0.3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3:19" x14ac:dyDescent="0.3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3:19" x14ac:dyDescent="0.35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3:19" x14ac:dyDescent="0.35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3:19" x14ac:dyDescent="0.35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3:19" x14ac:dyDescent="0.35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1" spans="3:19" x14ac:dyDescent="0.35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</sheetData>
  <mergeCells count="9">
    <mergeCell ref="A2:B2"/>
    <mergeCell ref="A42:B42"/>
    <mergeCell ref="A36:B36"/>
    <mergeCell ref="A48:B48"/>
    <mergeCell ref="A6:B6"/>
    <mergeCell ref="A12:B12"/>
    <mergeCell ref="A18:B18"/>
    <mergeCell ref="A24:B24"/>
    <mergeCell ref="A30:B3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1A777-472E-4BF0-8398-21C9581DA562}">
  <dimension ref="A1:AP62"/>
  <sheetViews>
    <sheetView zoomScaleNormal="100" workbookViewId="0">
      <selection activeCell="Z26" sqref="Z26"/>
    </sheetView>
  </sheetViews>
  <sheetFormatPr defaultRowHeight="14.5" x14ac:dyDescent="0.35"/>
  <sheetData>
    <row r="1" spans="1:38" x14ac:dyDescent="0.35">
      <c r="A1" t="s">
        <v>0</v>
      </c>
      <c r="B1" t="s">
        <v>1</v>
      </c>
    </row>
    <row r="2" spans="1:38" x14ac:dyDescent="0.35">
      <c r="A2" s="7" t="s">
        <v>109</v>
      </c>
      <c r="B2" s="7"/>
    </row>
    <row r="3" spans="1:38" x14ac:dyDescent="0.35">
      <c r="A3" t="s">
        <v>19</v>
      </c>
      <c r="B3" t="s">
        <v>20</v>
      </c>
      <c r="C3" t="s">
        <v>21</v>
      </c>
      <c r="D3" t="s">
        <v>24</v>
      </c>
      <c r="E3" t="s">
        <v>99</v>
      </c>
      <c r="F3" t="s">
        <v>100</v>
      </c>
      <c r="G3" t="s">
        <v>79</v>
      </c>
      <c r="H3" t="s">
        <v>66</v>
      </c>
      <c r="I3" t="s">
        <v>23</v>
      </c>
      <c r="J3" t="s">
        <v>95</v>
      </c>
      <c r="K3" t="s">
        <v>88</v>
      </c>
      <c r="L3" t="s">
        <v>26</v>
      </c>
      <c r="M3" t="s">
        <v>29</v>
      </c>
      <c r="N3" t="s">
        <v>101</v>
      </c>
      <c r="O3" t="s">
        <v>102</v>
      </c>
      <c r="P3" t="s">
        <v>80</v>
      </c>
      <c r="Q3" t="s">
        <v>68</v>
      </c>
      <c r="R3" t="s">
        <v>28</v>
      </c>
      <c r="S3" t="s">
        <v>96</v>
      </c>
      <c r="T3" t="s">
        <v>89</v>
      </c>
      <c r="U3" t="s">
        <v>32</v>
      </c>
      <c r="V3" t="s">
        <v>35</v>
      </c>
      <c r="W3" t="s">
        <v>103</v>
      </c>
      <c r="X3" t="s">
        <v>104</v>
      </c>
      <c r="Y3" t="s">
        <v>81</v>
      </c>
      <c r="Z3" t="s">
        <v>70</v>
      </c>
      <c r="AA3" t="s">
        <v>34</v>
      </c>
      <c r="AB3" t="s">
        <v>97</v>
      </c>
      <c r="AC3" t="s">
        <v>90</v>
      </c>
    </row>
    <row r="4" spans="1:38" x14ac:dyDescent="0.35">
      <c r="A4" t="s">
        <v>98</v>
      </c>
      <c r="C4" s="1">
        <v>0.2651</v>
      </c>
      <c r="D4" s="1">
        <v>3.27E-2</v>
      </c>
      <c r="E4" s="1">
        <v>8.8999999999999996E-2</v>
      </c>
      <c r="F4" s="1">
        <v>1.37E-2</v>
      </c>
      <c r="G4" s="1">
        <v>2.9700000000000001E-2</v>
      </c>
      <c r="H4" s="1">
        <v>1.06E-2</v>
      </c>
      <c r="I4" s="1">
        <v>1.29E-2</v>
      </c>
      <c r="J4" s="1">
        <v>1.3100000000000001E-2</v>
      </c>
      <c r="K4" s="1">
        <v>7.4099999999999999E-2</v>
      </c>
      <c r="L4" s="1">
        <v>0.89680000000000004</v>
      </c>
      <c r="M4" s="1">
        <v>0.1232</v>
      </c>
      <c r="N4" s="1">
        <v>0.33579999999999999</v>
      </c>
      <c r="O4" s="1">
        <v>5.1700000000000003E-2</v>
      </c>
      <c r="P4" s="1">
        <v>0.112</v>
      </c>
      <c r="Q4" s="1">
        <v>3.9899999999999998E-2</v>
      </c>
      <c r="R4" s="1">
        <v>4.87E-2</v>
      </c>
      <c r="S4" s="1">
        <v>4.9399999999999999E-2</v>
      </c>
      <c r="T4" s="1">
        <v>0.2505</v>
      </c>
      <c r="U4">
        <v>9002</v>
      </c>
      <c r="V4">
        <v>1109</v>
      </c>
      <c r="W4">
        <v>3023</v>
      </c>
      <c r="X4">
        <v>465</v>
      </c>
      <c r="Y4">
        <v>1008</v>
      </c>
      <c r="Z4">
        <v>359</v>
      </c>
      <c r="AA4">
        <v>438</v>
      </c>
      <c r="AB4">
        <v>445</v>
      </c>
      <c r="AC4">
        <v>2515</v>
      </c>
    </row>
    <row r="5" spans="1:38" x14ac:dyDescent="0.3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38" x14ac:dyDescent="0.35">
      <c r="A6" s="18" t="s">
        <v>47</v>
      </c>
      <c r="B6" s="18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38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38" x14ac:dyDescent="0.3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s="1" t="s">
        <v>12</v>
      </c>
      <c r="N9" s="1" t="s">
        <v>13</v>
      </c>
      <c r="O9" s="1" t="s">
        <v>14</v>
      </c>
      <c r="P9" s="1" t="s">
        <v>15</v>
      </c>
      <c r="Q9" s="1" t="s">
        <v>16</v>
      </c>
      <c r="R9" s="1" t="s">
        <v>17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x14ac:dyDescent="0.35">
      <c r="A10" t="s">
        <v>98</v>
      </c>
      <c r="C10" s="1">
        <v>5.5800000000000002E-2</v>
      </c>
      <c r="D10" s="1">
        <v>7.9000000000000008E-3</v>
      </c>
      <c r="E10" s="1">
        <v>1E-4</v>
      </c>
      <c r="F10" s="1">
        <v>0.2898</v>
      </c>
      <c r="G10" s="1">
        <v>2.0000000000000001E-4</v>
      </c>
      <c r="H10" s="1">
        <v>0.1113</v>
      </c>
      <c r="I10" s="1">
        <v>8.9999999999999998E-4</v>
      </c>
      <c r="J10" s="1">
        <v>2.3E-3</v>
      </c>
      <c r="K10" s="1">
        <v>9.5999999999999992E-3</v>
      </c>
      <c r="L10" s="1">
        <v>1E-4</v>
      </c>
      <c r="M10" s="1">
        <v>3.1399999999999997E-2</v>
      </c>
      <c r="N10" s="1">
        <v>4.0000000000000002E-4</v>
      </c>
      <c r="O10" s="1">
        <v>4.0000000000000002E-4</v>
      </c>
      <c r="P10" s="1">
        <v>1E-3</v>
      </c>
      <c r="Q10" s="1">
        <v>0.29399999999999998</v>
      </c>
      <c r="R10" s="1">
        <v>0.1946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35">
      <c r="A12" s="1" t="s">
        <v>0</v>
      </c>
      <c r="B12" s="1" t="s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35">
      <c r="A13" s="15" t="s">
        <v>105</v>
      </c>
      <c r="B13" s="15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35">
      <c r="A14" s="1" t="s">
        <v>19</v>
      </c>
      <c r="B14" s="1" t="s">
        <v>20</v>
      </c>
      <c r="C14" s="1" t="s">
        <v>2</v>
      </c>
      <c r="D14" s="1" t="s">
        <v>3</v>
      </c>
      <c r="E14" s="1" t="s">
        <v>4</v>
      </c>
      <c r="F14" s="1" t="s">
        <v>5</v>
      </c>
      <c r="G14" s="1" t="s">
        <v>6</v>
      </c>
      <c r="H14" s="1" t="s">
        <v>7</v>
      </c>
      <c r="I14" s="1" t="s">
        <v>8</v>
      </c>
      <c r="J14" s="1" t="s">
        <v>9</v>
      </c>
      <c r="K14" s="1" t="s">
        <v>10</v>
      </c>
      <c r="L14" s="1" t="s">
        <v>11</v>
      </c>
      <c r="M14" s="1" t="s">
        <v>12</v>
      </c>
      <c r="N14" s="1" t="s">
        <v>13</v>
      </c>
      <c r="O14" s="1" t="s">
        <v>14</v>
      </c>
      <c r="P14" s="1" t="s">
        <v>15</v>
      </c>
      <c r="Q14" s="1" t="s">
        <v>16</v>
      </c>
      <c r="R14" s="1" t="s">
        <v>17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38" x14ac:dyDescent="0.35">
      <c r="A15" s="1" t="s">
        <v>98</v>
      </c>
      <c r="B15" s="1"/>
      <c r="C15" s="1">
        <v>3.2300000000000002E-2</v>
      </c>
      <c r="D15" s="1">
        <v>2.2000000000000001E-3</v>
      </c>
      <c r="E15" s="1">
        <v>0</v>
      </c>
      <c r="F15" s="1">
        <v>0.46239999999999998</v>
      </c>
      <c r="G15" s="1">
        <v>2.2000000000000001E-3</v>
      </c>
      <c r="H15" s="1">
        <v>0.38059999999999999</v>
      </c>
      <c r="I15" s="1">
        <v>4.3E-3</v>
      </c>
      <c r="J15" s="1">
        <v>4.3E-3</v>
      </c>
      <c r="K15" s="1">
        <v>2.2000000000000001E-3</v>
      </c>
      <c r="L15" s="1">
        <v>0</v>
      </c>
      <c r="M15" s="1">
        <v>1.72E-2</v>
      </c>
      <c r="N15" s="1">
        <v>0</v>
      </c>
      <c r="O15" s="1">
        <v>0</v>
      </c>
      <c r="P15" s="1">
        <v>0</v>
      </c>
      <c r="Q15" s="1">
        <v>7.0999999999999994E-2</v>
      </c>
      <c r="R15" s="1">
        <v>2.1499999999999998E-2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 x14ac:dyDescent="0.3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spans="1:42" x14ac:dyDescent="0.35">
      <c r="A17" s="1" t="s">
        <v>0</v>
      </c>
      <c r="B17" s="1" t="s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42" x14ac:dyDescent="0.35">
      <c r="A18" s="15" t="s">
        <v>106</v>
      </c>
      <c r="B18" s="15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42" x14ac:dyDescent="0.35">
      <c r="A19" s="1" t="s">
        <v>19</v>
      </c>
      <c r="B19" s="1" t="s">
        <v>20</v>
      </c>
      <c r="C19" s="1" t="s">
        <v>2</v>
      </c>
      <c r="D19" s="1" t="s">
        <v>3</v>
      </c>
      <c r="E19" s="1" t="s">
        <v>4</v>
      </c>
      <c r="F19" s="1" t="s">
        <v>5</v>
      </c>
      <c r="G19" s="1" t="s">
        <v>6</v>
      </c>
      <c r="H19" s="1" t="s">
        <v>7</v>
      </c>
      <c r="I19" s="1" t="s">
        <v>8</v>
      </c>
      <c r="J19" s="1" t="s">
        <v>9</v>
      </c>
      <c r="K19" s="1" t="s">
        <v>10</v>
      </c>
      <c r="L19" s="1" t="s">
        <v>11</v>
      </c>
      <c r="M19" s="1" t="s">
        <v>12</v>
      </c>
      <c r="N19" s="1" t="s">
        <v>13</v>
      </c>
      <c r="O19" s="1" t="s">
        <v>14</v>
      </c>
      <c r="P19" s="1" t="s">
        <v>15</v>
      </c>
      <c r="Q19" s="1" t="s">
        <v>16</v>
      </c>
      <c r="R19" s="1" t="s">
        <v>17</v>
      </c>
      <c r="S19" s="1"/>
      <c r="T19" s="1"/>
    </row>
    <row r="20" spans="1:42" x14ac:dyDescent="0.35">
      <c r="A20" s="1" t="s">
        <v>98</v>
      </c>
      <c r="B20" s="1"/>
      <c r="C20" s="1">
        <v>6.8099999999999994E-2</v>
      </c>
      <c r="D20" s="1">
        <v>6.8999999999999999E-3</v>
      </c>
      <c r="E20" s="1">
        <v>0</v>
      </c>
      <c r="F20" s="1">
        <v>0.23089999999999999</v>
      </c>
      <c r="G20" s="1">
        <v>0</v>
      </c>
      <c r="H20" s="1">
        <v>8.0100000000000005E-2</v>
      </c>
      <c r="I20" s="1">
        <v>2.9999999999999997E-4</v>
      </c>
      <c r="J20" s="1">
        <v>1E-3</v>
      </c>
      <c r="K20" s="1">
        <v>8.6E-3</v>
      </c>
      <c r="L20" s="1">
        <v>0</v>
      </c>
      <c r="M20" s="1">
        <v>2.4799999999999999E-2</v>
      </c>
      <c r="N20" s="1">
        <v>0</v>
      </c>
      <c r="O20" s="1">
        <v>2.9999999999999997E-4</v>
      </c>
      <c r="P20" s="1">
        <v>0</v>
      </c>
      <c r="Q20" s="1">
        <v>0.33539999999999998</v>
      </c>
      <c r="R20" s="1">
        <v>0.24349999999999999</v>
      </c>
      <c r="S20" s="1"/>
      <c r="T20" s="1"/>
    </row>
    <row r="21" spans="1:42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42" x14ac:dyDescent="0.35">
      <c r="A22" s="1" t="s">
        <v>0</v>
      </c>
      <c r="B22" s="1" t="s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42" x14ac:dyDescent="0.35">
      <c r="A23" s="15" t="s">
        <v>39</v>
      </c>
      <c r="B23" s="15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42" x14ac:dyDescent="0.35">
      <c r="A24" s="1" t="s">
        <v>19</v>
      </c>
      <c r="B24" s="1" t="s">
        <v>20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  <c r="H24" s="1" t="s">
        <v>7</v>
      </c>
      <c r="I24" s="1" t="s">
        <v>8</v>
      </c>
      <c r="J24" s="1" t="s">
        <v>9</v>
      </c>
      <c r="K24" s="1" t="s">
        <v>10</v>
      </c>
      <c r="L24" s="1" t="s">
        <v>11</v>
      </c>
      <c r="M24" s="1" t="s">
        <v>12</v>
      </c>
      <c r="N24" s="1" t="s">
        <v>13</v>
      </c>
      <c r="O24" s="1" t="s">
        <v>14</v>
      </c>
      <c r="P24" s="1" t="s">
        <v>15</v>
      </c>
      <c r="Q24" s="1" t="s">
        <v>16</v>
      </c>
      <c r="R24" s="1" t="s">
        <v>17</v>
      </c>
      <c r="S24" s="1"/>
      <c r="T24" s="1"/>
    </row>
    <row r="25" spans="1:42" x14ac:dyDescent="0.35">
      <c r="A25" s="1" t="s">
        <v>98</v>
      </c>
      <c r="B25" s="1"/>
      <c r="C25" s="1">
        <v>9.1000000000000004E-3</v>
      </c>
      <c r="D25" s="1">
        <v>2.3E-3</v>
      </c>
      <c r="E25" s="1">
        <v>0</v>
      </c>
      <c r="F25" s="1">
        <v>0.49320000000000003</v>
      </c>
      <c r="G25" s="1">
        <v>0</v>
      </c>
      <c r="H25" s="1">
        <v>0.1507</v>
      </c>
      <c r="I25" s="1">
        <v>0</v>
      </c>
      <c r="J25" s="1">
        <v>2.3E-3</v>
      </c>
      <c r="K25" s="1">
        <v>0</v>
      </c>
      <c r="L25" s="1">
        <v>0</v>
      </c>
      <c r="M25" s="1">
        <v>3.2000000000000001E-2</v>
      </c>
      <c r="N25" s="1">
        <v>2.3E-3</v>
      </c>
      <c r="O25" s="1">
        <v>0</v>
      </c>
      <c r="P25" s="1">
        <v>2.3E-3</v>
      </c>
      <c r="Q25" s="1">
        <v>0.27400000000000002</v>
      </c>
      <c r="R25" s="1">
        <v>3.2000000000000001E-2</v>
      </c>
      <c r="S25" s="1"/>
      <c r="T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1:42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 x14ac:dyDescent="0.35">
      <c r="A27" s="1" t="s">
        <v>0</v>
      </c>
      <c r="B27" s="1" t="s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42" x14ac:dyDescent="0.35">
      <c r="A28" s="1" t="s">
        <v>107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 x14ac:dyDescent="0.35">
      <c r="A29" s="1" t="s">
        <v>19</v>
      </c>
      <c r="B29" s="1" t="s">
        <v>20</v>
      </c>
      <c r="C29" s="1" t="s">
        <v>2</v>
      </c>
      <c r="D29" s="1" t="s">
        <v>3</v>
      </c>
      <c r="E29" s="1" t="s">
        <v>4</v>
      </c>
      <c r="F29" s="1" t="s">
        <v>5</v>
      </c>
      <c r="G29" s="1" t="s">
        <v>6</v>
      </c>
      <c r="H29" s="1" t="s">
        <v>7</v>
      </c>
      <c r="I29" s="1" t="s">
        <v>8</v>
      </c>
      <c r="J29" s="1" t="s">
        <v>9</v>
      </c>
      <c r="K29" s="1" t="s">
        <v>10</v>
      </c>
      <c r="L29" s="1" t="s">
        <v>11</v>
      </c>
      <c r="M29" s="1" t="s">
        <v>12</v>
      </c>
      <c r="N29" s="1" t="s">
        <v>13</v>
      </c>
      <c r="O29" s="1" t="s">
        <v>14</v>
      </c>
      <c r="P29" s="1" t="s">
        <v>15</v>
      </c>
      <c r="Q29" s="1" t="s">
        <v>16</v>
      </c>
      <c r="R29" s="1" t="s">
        <v>17</v>
      </c>
      <c r="S29" s="1"/>
      <c r="T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 x14ac:dyDescent="0.35">
      <c r="A30" t="s">
        <v>98</v>
      </c>
      <c r="C30" s="1">
        <v>5.8400000000000001E-2</v>
      </c>
      <c r="D30" s="1">
        <v>8.9999999999999993E-3</v>
      </c>
      <c r="E30" s="1">
        <v>0</v>
      </c>
      <c r="F30" s="1">
        <v>0.40899999999999997</v>
      </c>
      <c r="G30" s="1">
        <v>0</v>
      </c>
      <c r="H30" s="1">
        <v>0.26290000000000002</v>
      </c>
      <c r="I30" s="1">
        <v>0</v>
      </c>
      <c r="J30" s="1">
        <v>2.2000000000000001E-3</v>
      </c>
      <c r="K30" s="1">
        <v>4.4999999999999997E-3</v>
      </c>
      <c r="L30" s="1">
        <v>0</v>
      </c>
      <c r="M30" s="1">
        <v>3.15E-2</v>
      </c>
      <c r="N30" s="1">
        <v>0</v>
      </c>
      <c r="O30" s="1">
        <v>0</v>
      </c>
      <c r="P30" s="1">
        <v>2.2000000000000001E-3</v>
      </c>
      <c r="Q30" s="1">
        <v>0.1573</v>
      </c>
      <c r="R30" s="1">
        <v>6.2899999999999998E-2</v>
      </c>
      <c r="S30" s="1"/>
      <c r="T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 x14ac:dyDescent="0.35">
      <c r="A31" s="1"/>
      <c r="B31" s="1"/>
      <c r="C31" s="1">
        <f>AVERAGE(C30,C25)</f>
        <v>3.3750000000000002E-2</v>
      </c>
      <c r="D31" s="1">
        <f t="shared" ref="D31:R31" si="0">AVERAGE(D30,D25)</f>
        <v>5.6499999999999996E-3</v>
      </c>
      <c r="E31" s="1">
        <f t="shared" si="0"/>
        <v>0</v>
      </c>
      <c r="F31" s="1">
        <f t="shared" si="0"/>
        <v>0.4511</v>
      </c>
      <c r="G31" s="1">
        <f t="shared" si="0"/>
        <v>0</v>
      </c>
      <c r="H31" s="1">
        <f t="shared" si="0"/>
        <v>0.20680000000000001</v>
      </c>
      <c r="I31" s="1">
        <f t="shared" si="0"/>
        <v>0</v>
      </c>
      <c r="J31" s="1">
        <f t="shared" si="0"/>
        <v>2.2500000000000003E-3</v>
      </c>
      <c r="K31" s="1">
        <f t="shared" si="0"/>
        <v>2.2499999999999998E-3</v>
      </c>
      <c r="L31" s="1">
        <f t="shared" si="0"/>
        <v>0</v>
      </c>
      <c r="M31" s="1">
        <f t="shared" si="0"/>
        <v>3.175E-2</v>
      </c>
      <c r="N31" s="1">
        <f t="shared" si="0"/>
        <v>1.15E-3</v>
      </c>
      <c r="O31" s="1">
        <f t="shared" si="0"/>
        <v>0</v>
      </c>
      <c r="P31" s="1">
        <f t="shared" si="0"/>
        <v>2.2500000000000003E-3</v>
      </c>
      <c r="Q31" s="1">
        <f t="shared" si="0"/>
        <v>0.21565000000000001</v>
      </c>
      <c r="R31" s="1">
        <f t="shared" si="0"/>
        <v>4.7449999999999999E-2</v>
      </c>
      <c r="S31" s="1"/>
      <c r="T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1:42" x14ac:dyDescent="0.35">
      <c r="A32" s="1" t="s">
        <v>0</v>
      </c>
      <c r="B32" s="1" t="s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1:42" x14ac:dyDescent="0.35">
      <c r="A33" s="1" t="s">
        <v>73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 x14ac:dyDescent="0.35">
      <c r="A34" s="1" t="s">
        <v>19</v>
      </c>
      <c r="B34" s="1" t="s">
        <v>20</v>
      </c>
      <c r="C34" s="1" t="s">
        <v>2</v>
      </c>
      <c r="D34" s="1" t="s">
        <v>3</v>
      </c>
      <c r="E34" s="1" t="s">
        <v>4</v>
      </c>
      <c r="F34" s="1" t="s">
        <v>5</v>
      </c>
      <c r="G34" s="1" t="s">
        <v>6</v>
      </c>
      <c r="H34" s="1" t="s">
        <v>7</v>
      </c>
      <c r="I34" s="1" t="s">
        <v>8</v>
      </c>
      <c r="J34" s="1" t="s">
        <v>9</v>
      </c>
      <c r="K34" s="1" t="s">
        <v>10</v>
      </c>
      <c r="L34" s="1" t="s">
        <v>11</v>
      </c>
      <c r="M34" s="1" t="s">
        <v>12</v>
      </c>
      <c r="N34" s="1" t="s">
        <v>13</v>
      </c>
      <c r="O34" s="1" t="s">
        <v>14</v>
      </c>
      <c r="P34" s="1" t="s">
        <v>15</v>
      </c>
      <c r="Q34" s="1" t="s">
        <v>16</v>
      </c>
      <c r="R34" s="1" t="s">
        <v>17</v>
      </c>
      <c r="S34" s="1"/>
      <c r="T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 x14ac:dyDescent="0.35">
      <c r="A35" t="s">
        <v>98</v>
      </c>
      <c r="C35" s="1">
        <v>3.0599999999999999E-2</v>
      </c>
      <c r="D35" s="1">
        <v>0</v>
      </c>
      <c r="E35" s="1">
        <v>0</v>
      </c>
      <c r="F35" s="1">
        <v>0.54600000000000004</v>
      </c>
      <c r="G35" s="1">
        <v>0</v>
      </c>
      <c r="H35" s="1">
        <v>0.23960000000000001</v>
      </c>
      <c r="I35" s="1">
        <v>0</v>
      </c>
      <c r="J35" s="1">
        <v>1.3899999999999999E-2</v>
      </c>
      <c r="K35" s="1">
        <v>0</v>
      </c>
      <c r="L35" s="1">
        <v>0</v>
      </c>
      <c r="M35" s="1">
        <v>3.3399999999999999E-2</v>
      </c>
      <c r="N35" s="1">
        <v>0</v>
      </c>
      <c r="O35" s="1">
        <v>2.8E-3</v>
      </c>
      <c r="P35" s="1">
        <v>0</v>
      </c>
      <c r="Q35" s="1">
        <v>9.7500000000000003E-2</v>
      </c>
      <c r="R35" s="1">
        <v>3.6200000000000003E-2</v>
      </c>
      <c r="S35" s="1"/>
      <c r="T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1:42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1:42" x14ac:dyDescent="0.35">
      <c r="A37" s="1" t="s">
        <v>0</v>
      </c>
      <c r="B37" s="1" t="s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1:42" x14ac:dyDescent="0.35">
      <c r="A38" s="7" t="s">
        <v>40</v>
      </c>
      <c r="B38" s="7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spans="1:42" x14ac:dyDescent="0.35">
      <c r="A39" s="1" t="s">
        <v>19</v>
      </c>
      <c r="B39" s="1" t="s">
        <v>20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1" t="s">
        <v>8</v>
      </c>
      <c r="J39" s="1" t="s">
        <v>9</v>
      </c>
      <c r="K39" s="1" t="s">
        <v>10</v>
      </c>
      <c r="L39" s="1" t="s">
        <v>11</v>
      </c>
      <c r="M39" s="1" t="s">
        <v>12</v>
      </c>
      <c r="N39" s="1" t="s">
        <v>13</v>
      </c>
      <c r="O39" s="1" t="s">
        <v>14</v>
      </c>
      <c r="P39" s="1" t="s">
        <v>15</v>
      </c>
      <c r="Q39" s="1" t="s">
        <v>16</v>
      </c>
      <c r="R39" s="1" t="s">
        <v>17</v>
      </c>
      <c r="S39" s="1"/>
      <c r="T39" s="1"/>
    </row>
    <row r="40" spans="1:42" x14ac:dyDescent="0.35">
      <c r="A40" t="s">
        <v>98</v>
      </c>
      <c r="C40" s="1">
        <v>4.0599999999999997E-2</v>
      </c>
      <c r="D40" s="1">
        <v>8.0999999999999996E-3</v>
      </c>
      <c r="E40" s="1">
        <v>0</v>
      </c>
      <c r="F40" s="1">
        <v>0.13800000000000001</v>
      </c>
      <c r="G40" s="1">
        <v>0</v>
      </c>
      <c r="H40" s="1">
        <v>8.48E-2</v>
      </c>
      <c r="I40" s="1">
        <v>8.9999999999999998E-4</v>
      </c>
      <c r="J40" s="1">
        <v>8.9999999999999998E-4</v>
      </c>
      <c r="K40" s="1">
        <v>3.0700000000000002E-2</v>
      </c>
      <c r="L40" s="1">
        <v>0</v>
      </c>
      <c r="M40" s="1">
        <v>9.2899999999999996E-2</v>
      </c>
      <c r="N40" s="1">
        <v>2.7000000000000001E-3</v>
      </c>
      <c r="O40" s="1">
        <v>0</v>
      </c>
      <c r="P40" s="1">
        <v>0</v>
      </c>
      <c r="Q40" s="1">
        <v>0.28220000000000001</v>
      </c>
      <c r="R40" s="1">
        <v>0.31830000000000003</v>
      </c>
      <c r="S40" s="1"/>
      <c r="T40" s="1"/>
    </row>
    <row r="41" spans="1:42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42" x14ac:dyDescent="0.35">
      <c r="A42" t="s">
        <v>0</v>
      </c>
      <c r="B42" t="s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42" x14ac:dyDescent="0.35">
      <c r="A43" s="7" t="s">
        <v>83</v>
      </c>
      <c r="B43" s="7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42" x14ac:dyDescent="0.35">
      <c r="A44" t="s">
        <v>19</v>
      </c>
      <c r="B44" t="s">
        <v>20</v>
      </c>
      <c r="C44" s="1" t="s">
        <v>2</v>
      </c>
      <c r="D44" s="1" t="s">
        <v>3</v>
      </c>
      <c r="E44" s="1" t="s">
        <v>4</v>
      </c>
      <c r="F44" s="1" t="s">
        <v>5</v>
      </c>
      <c r="G44" s="1" t="s">
        <v>6</v>
      </c>
      <c r="H44" s="1" t="s">
        <v>7</v>
      </c>
      <c r="I44" s="1" t="s">
        <v>8</v>
      </c>
      <c r="J44" s="1" t="s">
        <v>9</v>
      </c>
      <c r="K44" s="1" t="s">
        <v>10</v>
      </c>
      <c r="L44" s="1" t="s">
        <v>11</v>
      </c>
      <c r="M44" s="1" t="s">
        <v>12</v>
      </c>
      <c r="N44" s="1" t="s">
        <v>13</v>
      </c>
      <c r="O44" s="1" t="s">
        <v>14</v>
      </c>
      <c r="P44" s="1" t="s">
        <v>15</v>
      </c>
      <c r="Q44" s="1" t="s">
        <v>16</v>
      </c>
      <c r="R44" s="1" t="s">
        <v>17</v>
      </c>
      <c r="S44" s="1"/>
      <c r="T44" s="1"/>
    </row>
    <row r="45" spans="1:42" x14ac:dyDescent="0.35">
      <c r="A45" t="s">
        <v>98</v>
      </c>
      <c r="C45" s="1">
        <v>8.6300000000000002E-2</v>
      </c>
      <c r="D45" s="1">
        <v>5.0000000000000001E-3</v>
      </c>
      <c r="E45" s="1">
        <v>0</v>
      </c>
      <c r="F45" s="1">
        <v>0.34229999999999999</v>
      </c>
      <c r="G45" s="1">
        <v>0</v>
      </c>
      <c r="H45" s="1">
        <v>9.2299999999999993E-2</v>
      </c>
      <c r="I45" s="1">
        <v>2E-3</v>
      </c>
      <c r="J45" s="1">
        <v>2E-3</v>
      </c>
      <c r="K45" s="1">
        <v>4.0000000000000001E-3</v>
      </c>
      <c r="L45" s="1">
        <v>0</v>
      </c>
      <c r="M45" s="1">
        <v>1.8800000000000001E-2</v>
      </c>
      <c r="N45" s="1">
        <v>0</v>
      </c>
      <c r="O45" s="1">
        <v>0</v>
      </c>
      <c r="P45" s="1">
        <v>2E-3</v>
      </c>
      <c r="Q45" s="1">
        <v>0.27779999999999999</v>
      </c>
      <c r="R45" s="1">
        <v>0.16769999999999999</v>
      </c>
      <c r="S45" s="1"/>
      <c r="T45" s="1"/>
    </row>
    <row r="46" spans="1:42" x14ac:dyDescent="0.3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42" x14ac:dyDescent="0.35">
      <c r="A47" t="s">
        <v>0</v>
      </c>
      <c r="B47" t="s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42" x14ac:dyDescent="0.35">
      <c r="A48" s="7" t="s">
        <v>86</v>
      </c>
      <c r="B48" s="7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5">
      <c r="A49" t="s">
        <v>19</v>
      </c>
      <c r="B49" t="s">
        <v>20</v>
      </c>
      <c r="C49" s="1" t="s">
        <v>2</v>
      </c>
      <c r="D49" s="1" t="s">
        <v>3</v>
      </c>
      <c r="E49" s="1" t="s">
        <v>4</v>
      </c>
      <c r="F49" s="1" t="s">
        <v>5</v>
      </c>
      <c r="G49" s="1" t="s">
        <v>6</v>
      </c>
      <c r="H49" s="1" t="s">
        <v>7</v>
      </c>
      <c r="I49" s="1" t="s">
        <v>8</v>
      </c>
      <c r="J49" s="1" t="s">
        <v>9</v>
      </c>
      <c r="K49" s="1" t="s">
        <v>10</v>
      </c>
      <c r="L49" s="1" t="s">
        <v>11</v>
      </c>
      <c r="M49" s="1" t="s">
        <v>12</v>
      </c>
      <c r="N49" s="1" t="s">
        <v>13</v>
      </c>
      <c r="O49" s="1" t="s">
        <v>14</v>
      </c>
      <c r="P49" s="1" t="s">
        <v>15</v>
      </c>
      <c r="Q49" s="1" t="s">
        <v>16</v>
      </c>
      <c r="R49" s="1" t="s">
        <v>17</v>
      </c>
    </row>
    <row r="50" spans="1:18" x14ac:dyDescent="0.35">
      <c r="A50" t="s">
        <v>98</v>
      </c>
      <c r="C50" s="1">
        <v>5.0900000000000001E-2</v>
      </c>
      <c r="D50" s="1">
        <v>1.23E-2</v>
      </c>
      <c r="E50" s="1">
        <v>4.0000000000000002E-4</v>
      </c>
      <c r="F50" s="1">
        <v>0.28710000000000002</v>
      </c>
      <c r="G50" s="1">
        <v>4.0000000000000002E-4</v>
      </c>
      <c r="H50" s="1">
        <v>9.5000000000000001E-2</v>
      </c>
      <c r="I50" s="1">
        <v>8.0000000000000004E-4</v>
      </c>
      <c r="J50" s="1">
        <v>3.5999999999999999E-3</v>
      </c>
      <c r="K50" s="1">
        <v>8.0000000000000002E-3</v>
      </c>
      <c r="L50" s="1">
        <v>4.0000000000000002E-4</v>
      </c>
      <c r="M50" s="1">
        <v>1.83E-2</v>
      </c>
      <c r="N50" s="1">
        <v>1.1999999999999999E-3</v>
      </c>
      <c r="O50" s="1">
        <v>1.1999999999999999E-3</v>
      </c>
      <c r="P50" s="1">
        <v>2E-3</v>
      </c>
      <c r="Q50" s="1">
        <v>0.33560000000000001</v>
      </c>
      <c r="R50" s="1">
        <v>0.18290000000000001</v>
      </c>
    </row>
    <row r="51" spans="1:18" x14ac:dyDescent="0.3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3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3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3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3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3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3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3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</sheetData>
  <mergeCells count="8">
    <mergeCell ref="A2:B2"/>
    <mergeCell ref="A38:B38"/>
    <mergeCell ref="A43:B43"/>
    <mergeCell ref="A48:B48"/>
    <mergeCell ref="A6:B6"/>
    <mergeCell ref="A18:B18"/>
    <mergeCell ref="A13:B13"/>
    <mergeCell ref="A23:B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EBD24-73C9-49D9-B4D1-8887E89556D1}">
  <dimension ref="A1:AL47"/>
  <sheetViews>
    <sheetView workbookViewId="0">
      <selection activeCell="A2" sqref="A2:B2"/>
    </sheetView>
  </sheetViews>
  <sheetFormatPr defaultRowHeight="14.5" x14ac:dyDescent="0.35"/>
  <sheetData>
    <row r="1" spans="1:38" x14ac:dyDescent="0.35">
      <c r="A1" t="s">
        <v>0</v>
      </c>
      <c r="B1" t="s">
        <v>1</v>
      </c>
    </row>
    <row r="2" spans="1:38" x14ac:dyDescent="0.35">
      <c r="A2" s="7" t="s">
        <v>110</v>
      </c>
      <c r="B2" s="7"/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  <c r="AF2" s="1" t="s">
        <v>11</v>
      </c>
      <c r="AG2" s="1" t="s">
        <v>12</v>
      </c>
      <c r="AH2" s="1" t="s">
        <v>13</v>
      </c>
      <c r="AI2" s="1" t="s">
        <v>14</v>
      </c>
      <c r="AJ2" s="1" t="s">
        <v>15</v>
      </c>
      <c r="AK2" s="1" t="s">
        <v>16</v>
      </c>
      <c r="AL2" s="1" t="s">
        <v>17</v>
      </c>
    </row>
    <row r="3" spans="1:38" x14ac:dyDescent="0.35">
      <c r="A3" t="s">
        <v>19</v>
      </c>
      <c r="B3" t="s">
        <v>20</v>
      </c>
      <c r="C3" t="s">
        <v>21</v>
      </c>
      <c r="D3" t="s">
        <v>22</v>
      </c>
      <c r="E3" t="s">
        <v>23</v>
      </c>
      <c r="F3" t="s">
        <v>25</v>
      </c>
      <c r="G3" t="s">
        <v>43</v>
      </c>
      <c r="H3" t="s">
        <v>26</v>
      </c>
      <c r="I3" t="s">
        <v>27</v>
      </c>
      <c r="J3" t="s">
        <v>28</v>
      </c>
      <c r="K3" t="s">
        <v>30</v>
      </c>
      <c r="L3" t="s">
        <v>44</v>
      </c>
      <c r="M3" t="s">
        <v>32</v>
      </c>
      <c r="N3" t="s">
        <v>33</v>
      </c>
      <c r="O3" t="s">
        <v>34</v>
      </c>
      <c r="P3" t="s">
        <v>36</v>
      </c>
      <c r="Q3" t="s">
        <v>45</v>
      </c>
      <c r="V3" t="s">
        <v>37</v>
      </c>
      <c r="W3" s="1">
        <v>8.77E-2</v>
      </c>
      <c r="X3" s="1">
        <v>1.9E-3</v>
      </c>
      <c r="Y3" s="1">
        <v>2.0000000000000001E-4</v>
      </c>
      <c r="Z3" s="1">
        <v>0.69350000000000001</v>
      </c>
      <c r="AA3" s="1">
        <v>0</v>
      </c>
      <c r="AB3" s="1">
        <v>2.4799999999999999E-2</v>
      </c>
      <c r="AC3" s="1">
        <v>1E-3</v>
      </c>
      <c r="AD3" s="1">
        <v>0</v>
      </c>
      <c r="AE3" s="1">
        <v>0</v>
      </c>
      <c r="AF3" s="1">
        <v>0</v>
      </c>
      <c r="AG3" s="1">
        <v>1.9E-3</v>
      </c>
      <c r="AH3" s="1">
        <v>0</v>
      </c>
      <c r="AI3" s="1">
        <v>0</v>
      </c>
      <c r="AJ3" s="1">
        <v>2.9999999999999997E-4</v>
      </c>
      <c r="AK3" s="1">
        <v>0.1431</v>
      </c>
      <c r="AL3" s="1">
        <v>4.5499999999999999E-2</v>
      </c>
    </row>
    <row r="4" spans="1:38" x14ac:dyDescent="0.35">
      <c r="A4" t="s">
        <v>46</v>
      </c>
      <c r="C4" s="1">
        <v>0.37280000000000002</v>
      </c>
      <c r="D4" s="1">
        <v>0.30459999999999998</v>
      </c>
      <c r="E4" s="1">
        <v>1.21E-2</v>
      </c>
      <c r="F4" s="1">
        <v>4.41E-2</v>
      </c>
      <c r="G4" s="1">
        <v>1.6E-2</v>
      </c>
      <c r="H4" s="1">
        <v>0.70889999999999997</v>
      </c>
      <c r="I4" s="1">
        <v>0.81720000000000004</v>
      </c>
      <c r="J4" s="1">
        <v>3.2500000000000001E-2</v>
      </c>
      <c r="K4" s="1">
        <v>0.1182</v>
      </c>
      <c r="L4" s="1">
        <v>3.04E-2</v>
      </c>
      <c r="M4">
        <v>49426</v>
      </c>
      <c r="N4">
        <v>40391</v>
      </c>
      <c r="O4">
        <v>1605</v>
      </c>
      <c r="P4">
        <v>5841</v>
      </c>
      <c r="Q4">
        <v>2117</v>
      </c>
      <c r="V4" t="s">
        <v>39</v>
      </c>
      <c r="W4" s="1">
        <v>0.1056</v>
      </c>
      <c r="X4" s="1">
        <v>1.1000000000000001E-3</v>
      </c>
      <c r="Y4" s="1">
        <v>4.0000000000000002E-4</v>
      </c>
      <c r="Z4" s="1">
        <v>0.50760000000000005</v>
      </c>
      <c r="AA4" s="1">
        <v>0</v>
      </c>
      <c r="AB4" s="1">
        <v>1.7100000000000001E-2</v>
      </c>
      <c r="AC4" s="1">
        <v>1.1000000000000001E-3</v>
      </c>
      <c r="AD4" s="1">
        <v>2.9999999999999997E-4</v>
      </c>
      <c r="AE4" s="1">
        <v>5.9999999999999995E-4</v>
      </c>
      <c r="AF4" s="1">
        <v>0</v>
      </c>
      <c r="AG4" s="1">
        <v>6.0000000000000001E-3</v>
      </c>
      <c r="AH4" s="1">
        <v>0</v>
      </c>
      <c r="AI4" s="1">
        <v>2.9999999999999997E-4</v>
      </c>
      <c r="AJ4" s="1">
        <v>1E-3</v>
      </c>
      <c r="AK4" s="1">
        <v>0.24129999999999999</v>
      </c>
      <c r="AL4" s="1">
        <v>0.11749999999999999</v>
      </c>
    </row>
    <row r="5" spans="1:38" x14ac:dyDescent="0.35">
      <c r="C5" s="1"/>
      <c r="D5" s="1"/>
      <c r="E5" s="1"/>
      <c r="F5" s="1"/>
      <c r="G5" s="1"/>
      <c r="H5" s="1"/>
      <c r="I5" s="1"/>
      <c r="J5" s="1"/>
      <c r="K5" s="1"/>
      <c r="L5" s="1"/>
      <c r="V5" t="s">
        <v>18</v>
      </c>
      <c r="W5" s="1">
        <v>9.6600000000000005E-2</v>
      </c>
      <c r="X5" s="1">
        <v>1.9E-3</v>
      </c>
      <c r="Y5" s="1">
        <v>0</v>
      </c>
      <c r="Z5" s="1">
        <v>0.34949999999999998</v>
      </c>
      <c r="AA5" s="1">
        <v>0</v>
      </c>
      <c r="AB5" s="1">
        <v>2.7400000000000001E-2</v>
      </c>
      <c r="AC5" s="1">
        <v>1.1999999999999999E-3</v>
      </c>
      <c r="AD5" s="1">
        <v>0</v>
      </c>
      <c r="AE5" s="1">
        <v>2.5000000000000001E-3</v>
      </c>
      <c r="AF5" s="1">
        <v>0</v>
      </c>
      <c r="AG5" s="1">
        <v>1.7399999999999999E-2</v>
      </c>
      <c r="AH5" s="1">
        <v>0</v>
      </c>
      <c r="AI5" s="1">
        <v>5.9999999999999995E-4</v>
      </c>
      <c r="AJ5" s="1">
        <v>1.1999999999999999E-3</v>
      </c>
      <c r="AK5" s="1">
        <v>0.25729999999999997</v>
      </c>
      <c r="AL5" s="1">
        <v>0.2442</v>
      </c>
    </row>
    <row r="6" spans="1:38" x14ac:dyDescent="0.35">
      <c r="A6" s="2" t="s">
        <v>47</v>
      </c>
      <c r="B6" s="2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38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38" x14ac:dyDescent="0.35">
      <c r="C8" s="1"/>
      <c r="D8" s="1"/>
      <c r="E8" s="1"/>
      <c r="F8" s="1"/>
      <c r="G8" s="1"/>
      <c r="H8" s="1"/>
      <c r="I8" s="1"/>
      <c r="J8" s="1"/>
      <c r="K8" s="1"/>
      <c r="L8" s="1"/>
    </row>
    <row r="9" spans="1:38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t="s">
        <v>12</v>
      </c>
      <c r="N9" t="s">
        <v>13</v>
      </c>
      <c r="O9" t="s">
        <v>14</v>
      </c>
      <c r="P9" t="s">
        <v>15</v>
      </c>
      <c r="Q9" t="s">
        <v>16</v>
      </c>
      <c r="R9" t="s">
        <v>17</v>
      </c>
    </row>
    <row r="10" spans="1:38" x14ac:dyDescent="0.35">
      <c r="A10" t="s">
        <v>46</v>
      </c>
      <c r="C10" s="1">
        <v>0.10199999999999999</v>
      </c>
      <c r="D10" s="1">
        <v>2.3E-3</v>
      </c>
      <c r="E10" s="1">
        <v>2.9999999999999997E-4</v>
      </c>
      <c r="F10" s="1">
        <v>0.51549999999999996</v>
      </c>
      <c r="G10" s="1">
        <v>0</v>
      </c>
      <c r="H10" s="1">
        <v>1.95E-2</v>
      </c>
      <c r="I10" s="1">
        <v>1E-3</v>
      </c>
      <c r="J10" s="1">
        <v>2.9999999999999997E-4</v>
      </c>
      <c r="K10" s="1">
        <v>1.2999999999999999E-3</v>
      </c>
      <c r="L10" s="1">
        <v>1E-4</v>
      </c>
      <c r="M10" s="1">
        <v>6.6E-3</v>
      </c>
      <c r="N10" s="1">
        <v>1E-4</v>
      </c>
      <c r="O10" s="1">
        <v>2.0000000000000001E-4</v>
      </c>
      <c r="P10" s="1">
        <v>6.9999999999999999E-4</v>
      </c>
      <c r="Q10" s="1">
        <v>0.2339</v>
      </c>
      <c r="R10" s="1">
        <v>0.1162</v>
      </c>
      <c r="S10" s="1"/>
    </row>
    <row r="11" spans="1:38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38" x14ac:dyDescent="0.35">
      <c r="A12" s="8" t="s">
        <v>18</v>
      </c>
      <c r="B12" s="8"/>
    </row>
    <row r="13" spans="1:38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38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38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  <c r="S15" s="1"/>
    </row>
    <row r="16" spans="1:38" x14ac:dyDescent="0.35">
      <c r="A16" t="s">
        <v>46</v>
      </c>
      <c r="C16" s="1">
        <v>8.77E-2</v>
      </c>
      <c r="D16" s="1">
        <v>1.9E-3</v>
      </c>
      <c r="E16" s="1">
        <v>2.0000000000000001E-4</v>
      </c>
      <c r="F16" s="1">
        <v>0.69350000000000001</v>
      </c>
      <c r="G16" s="1">
        <v>0</v>
      </c>
      <c r="H16" s="1">
        <v>2.4799999999999999E-2</v>
      </c>
      <c r="I16" s="1">
        <v>1E-3</v>
      </c>
      <c r="J16" s="1">
        <v>0</v>
      </c>
      <c r="K16" s="1">
        <v>0</v>
      </c>
      <c r="L16" s="1">
        <v>0</v>
      </c>
      <c r="M16" s="1">
        <v>1.9E-3</v>
      </c>
      <c r="N16" s="1">
        <v>0</v>
      </c>
      <c r="O16" s="1">
        <v>0</v>
      </c>
      <c r="P16" s="1">
        <v>2.9999999999999997E-4</v>
      </c>
      <c r="Q16" s="1">
        <v>0.1431</v>
      </c>
      <c r="R16" s="1">
        <v>4.5499999999999999E-2</v>
      </c>
      <c r="S16" s="1"/>
    </row>
    <row r="17" spans="1:23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23" x14ac:dyDescent="0.35">
      <c r="A18" s="9" t="s">
        <v>37</v>
      </c>
      <c r="B18" s="9"/>
    </row>
    <row r="19" spans="1:23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W19" t="s">
        <v>49</v>
      </c>
    </row>
    <row r="20" spans="1:23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V20" t="s">
        <v>37</v>
      </c>
      <c r="W20">
        <v>40391</v>
      </c>
    </row>
    <row r="21" spans="1:23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  <c r="S21" s="1"/>
      <c r="V21" t="s">
        <v>39</v>
      </c>
      <c r="W21">
        <v>1605</v>
      </c>
    </row>
    <row r="22" spans="1:23" x14ac:dyDescent="0.35">
      <c r="A22" t="s">
        <v>46</v>
      </c>
      <c r="C22" s="1">
        <v>0.1056</v>
      </c>
      <c r="D22" s="1">
        <v>1.1000000000000001E-3</v>
      </c>
      <c r="E22" s="1">
        <v>4.0000000000000002E-4</v>
      </c>
      <c r="F22" s="1">
        <v>0.50760000000000005</v>
      </c>
      <c r="G22" s="1">
        <v>0</v>
      </c>
      <c r="H22" s="1">
        <v>1.7100000000000001E-2</v>
      </c>
      <c r="I22" s="1">
        <v>1.1000000000000001E-3</v>
      </c>
      <c r="J22" s="1">
        <v>2.9999999999999997E-4</v>
      </c>
      <c r="K22" s="1">
        <v>5.9999999999999995E-4</v>
      </c>
      <c r="L22" s="1">
        <v>0</v>
      </c>
      <c r="M22" s="1">
        <v>6.0000000000000001E-3</v>
      </c>
      <c r="N22" s="1">
        <v>0</v>
      </c>
      <c r="O22" s="1">
        <v>2.9999999999999997E-4</v>
      </c>
      <c r="P22" s="1">
        <v>1E-3</v>
      </c>
      <c r="Q22" s="1">
        <v>0.24129999999999999</v>
      </c>
      <c r="R22" s="1">
        <v>0.11749999999999999</v>
      </c>
      <c r="S22" s="1"/>
      <c r="V22" t="s">
        <v>18</v>
      </c>
      <c r="W22">
        <v>5841</v>
      </c>
    </row>
    <row r="23" spans="1:23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V23" t="s">
        <v>48</v>
      </c>
      <c r="W23">
        <v>2117</v>
      </c>
    </row>
    <row r="24" spans="1:23" x14ac:dyDescent="0.35">
      <c r="A24" s="10" t="s">
        <v>39</v>
      </c>
      <c r="B24" s="10"/>
    </row>
    <row r="25" spans="1:23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23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23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  <c r="S27" s="1"/>
    </row>
    <row r="28" spans="1:23" x14ac:dyDescent="0.35">
      <c r="A28" t="s">
        <v>46</v>
      </c>
      <c r="C28" s="1">
        <v>9.6600000000000005E-2</v>
      </c>
      <c r="D28" s="1">
        <v>1.9E-3</v>
      </c>
      <c r="E28" s="1">
        <v>0</v>
      </c>
      <c r="F28" s="1">
        <v>0.34949999999999998</v>
      </c>
      <c r="G28" s="1">
        <v>0</v>
      </c>
      <c r="H28" s="1">
        <v>2.7400000000000001E-2</v>
      </c>
      <c r="I28" s="1">
        <v>1.1999999999999999E-3</v>
      </c>
      <c r="J28" s="1">
        <v>0</v>
      </c>
      <c r="K28" s="1">
        <v>2.5000000000000001E-3</v>
      </c>
      <c r="L28" s="1">
        <v>0</v>
      </c>
      <c r="M28" s="1">
        <v>1.7399999999999999E-2</v>
      </c>
      <c r="N28" s="1">
        <v>0</v>
      </c>
      <c r="O28" s="1">
        <v>5.9999999999999995E-4</v>
      </c>
      <c r="P28" s="1">
        <v>1.1999999999999999E-3</v>
      </c>
      <c r="Q28" s="1">
        <v>0.25729999999999997</v>
      </c>
      <c r="R28" s="1">
        <v>0.2442</v>
      </c>
      <c r="S28" s="1"/>
    </row>
    <row r="29" spans="1:23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23" x14ac:dyDescent="0.35">
      <c r="A30" s="13" t="s">
        <v>48</v>
      </c>
      <c r="B30" s="13"/>
    </row>
    <row r="31" spans="1:23" x14ac:dyDescent="0.35">
      <c r="A31" t="s">
        <v>0</v>
      </c>
      <c r="B31" t="s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23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  <c r="S33" s="1"/>
    </row>
    <row r="34" spans="1:19" x14ac:dyDescent="0.35">
      <c r="A34" t="s">
        <v>46</v>
      </c>
      <c r="C34" s="1">
        <v>7.8899999999999998E-2</v>
      </c>
      <c r="D34" s="1">
        <v>2.2700000000000001E-2</v>
      </c>
      <c r="E34" s="1">
        <v>0</v>
      </c>
      <c r="F34" s="1">
        <v>0.35049999999999998</v>
      </c>
      <c r="G34" s="1">
        <v>0</v>
      </c>
      <c r="H34" s="1">
        <v>2.7400000000000001E-2</v>
      </c>
      <c r="I34" s="1">
        <v>2.8E-3</v>
      </c>
      <c r="J34" s="1">
        <v>7.1000000000000004E-3</v>
      </c>
      <c r="K34" s="1">
        <v>1.04E-2</v>
      </c>
      <c r="L34" s="1">
        <v>2.8E-3</v>
      </c>
      <c r="M34" s="1">
        <v>1.04E-2</v>
      </c>
      <c r="N34" s="1">
        <v>1.4E-3</v>
      </c>
      <c r="O34" s="1">
        <v>1.9E-3</v>
      </c>
      <c r="P34" s="1">
        <v>5.1999999999999998E-3</v>
      </c>
      <c r="Q34" s="1">
        <v>0.30609999999999998</v>
      </c>
      <c r="R34" s="1">
        <v>0.1724</v>
      </c>
      <c r="S34" s="1"/>
    </row>
    <row r="35" spans="1:19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7" spans="1:19" x14ac:dyDescent="0.3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3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3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3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3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3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3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</sheetData>
  <mergeCells count="5">
    <mergeCell ref="A12:B12"/>
    <mergeCell ref="A18:B18"/>
    <mergeCell ref="A24:B24"/>
    <mergeCell ref="A30:B30"/>
    <mergeCell ref="A2:B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73AE8-4A52-4DCA-9700-B28184DF5136}">
  <dimension ref="A1:AO47"/>
  <sheetViews>
    <sheetView zoomScale="85" zoomScaleNormal="85" workbookViewId="0">
      <selection activeCell="A2" sqref="A2:B2"/>
    </sheetView>
  </sheetViews>
  <sheetFormatPr defaultRowHeight="14.5" x14ac:dyDescent="0.35"/>
  <sheetData>
    <row r="1" spans="1:41" x14ac:dyDescent="0.35">
      <c r="A1" t="s">
        <v>0</v>
      </c>
      <c r="B1" t="s">
        <v>1</v>
      </c>
      <c r="Y1" s="1" t="s">
        <v>2</v>
      </c>
      <c r="Z1" s="1" t="s">
        <v>3</v>
      </c>
      <c r="AA1" s="1" t="s">
        <v>4</v>
      </c>
      <c r="AB1" s="1" t="s">
        <v>5</v>
      </c>
      <c r="AC1" s="1" t="s">
        <v>6</v>
      </c>
      <c r="AD1" s="1" t="s">
        <v>7</v>
      </c>
      <c r="AE1" s="1" t="s">
        <v>8</v>
      </c>
      <c r="AF1" s="1" t="s">
        <v>9</v>
      </c>
      <c r="AG1" s="1" t="s">
        <v>10</v>
      </c>
      <c r="AH1" s="1" t="s">
        <v>11</v>
      </c>
      <c r="AI1" s="1" t="s">
        <v>12</v>
      </c>
      <c r="AJ1" s="1" t="s">
        <v>13</v>
      </c>
      <c r="AK1" s="1" t="s">
        <v>14</v>
      </c>
      <c r="AL1" s="1" t="s">
        <v>15</v>
      </c>
      <c r="AM1" s="1" t="s">
        <v>16</v>
      </c>
      <c r="AN1" s="1" t="s">
        <v>17</v>
      </c>
      <c r="AO1" s="1"/>
    </row>
    <row r="2" spans="1:41" x14ac:dyDescent="0.35">
      <c r="A2" s="7" t="s">
        <v>110</v>
      </c>
      <c r="B2" s="7"/>
      <c r="X2" t="s">
        <v>50</v>
      </c>
      <c r="Y2" s="1">
        <v>6.5000000000000002E-2</v>
      </c>
      <c r="Z2" s="1">
        <v>0</v>
      </c>
      <c r="AA2" s="1">
        <v>3.5999999999999999E-3</v>
      </c>
      <c r="AB2" s="1">
        <v>0.4657</v>
      </c>
      <c r="AC2" s="1">
        <v>0</v>
      </c>
      <c r="AD2" s="1">
        <v>2.8899999999999999E-2</v>
      </c>
      <c r="AE2" s="1">
        <v>7.1999999999999998E-3</v>
      </c>
      <c r="AF2" s="1">
        <v>0</v>
      </c>
      <c r="AG2" s="1">
        <v>0</v>
      </c>
      <c r="AH2" s="1">
        <v>0</v>
      </c>
      <c r="AI2" s="1">
        <v>2.53E-2</v>
      </c>
      <c r="AJ2" s="1">
        <v>0</v>
      </c>
      <c r="AK2" s="1">
        <v>0</v>
      </c>
      <c r="AL2" s="1">
        <v>7.1999999999999998E-3</v>
      </c>
      <c r="AM2" s="1">
        <v>0.33939999999999998</v>
      </c>
      <c r="AN2" s="1">
        <v>5.7799999999999997E-2</v>
      </c>
      <c r="AO2" s="1"/>
    </row>
    <row r="3" spans="1:41" x14ac:dyDescent="0.35">
      <c r="A3" t="s">
        <v>19</v>
      </c>
      <c r="B3" t="s">
        <v>20</v>
      </c>
      <c r="C3" t="s">
        <v>21</v>
      </c>
      <c r="D3" t="s">
        <v>22</v>
      </c>
      <c r="E3" t="s">
        <v>23</v>
      </c>
      <c r="F3" t="s">
        <v>25</v>
      </c>
      <c r="G3" t="s">
        <v>43</v>
      </c>
      <c r="H3" t="s">
        <v>26</v>
      </c>
      <c r="I3" t="s">
        <v>27</v>
      </c>
      <c r="J3" t="s">
        <v>28</v>
      </c>
      <c r="K3" t="s">
        <v>30</v>
      </c>
      <c r="L3" t="s">
        <v>44</v>
      </c>
      <c r="M3" t="s">
        <v>32</v>
      </c>
      <c r="N3" t="s">
        <v>33</v>
      </c>
      <c r="O3" t="s">
        <v>34</v>
      </c>
      <c r="P3" t="s">
        <v>36</v>
      </c>
      <c r="Q3" t="s">
        <v>45</v>
      </c>
      <c r="X3" t="s">
        <v>51</v>
      </c>
      <c r="Y3" s="1">
        <v>9.6799999999999997E-2</v>
      </c>
      <c r="Z3" s="1">
        <v>8.0000000000000004E-4</v>
      </c>
      <c r="AA3" s="1">
        <v>2.9999999999999997E-4</v>
      </c>
      <c r="AB3" s="1">
        <v>0.41489999999999999</v>
      </c>
      <c r="AC3" s="1">
        <v>1E-4</v>
      </c>
      <c r="AD3" s="1">
        <v>8.5000000000000006E-3</v>
      </c>
      <c r="AE3" s="1">
        <v>1.1999999999999999E-3</v>
      </c>
      <c r="AF3" s="1">
        <v>4.0000000000000002E-4</v>
      </c>
      <c r="AG3" s="1">
        <v>8.9999999999999998E-4</v>
      </c>
      <c r="AH3" s="1">
        <v>0</v>
      </c>
      <c r="AI3" s="1">
        <v>6.4000000000000003E-3</v>
      </c>
      <c r="AJ3" s="1">
        <v>1E-4</v>
      </c>
      <c r="AK3" s="1">
        <v>5.0000000000000001E-4</v>
      </c>
      <c r="AL3" s="1">
        <v>5.9999999999999995E-4</v>
      </c>
      <c r="AM3" s="1">
        <v>0.29520000000000002</v>
      </c>
      <c r="AN3" s="1">
        <v>0.1734</v>
      </c>
      <c r="AO3" s="1"/>
    </row>
    <row r="4" spans="1:41" x14ac:dyDescent="0.35">
      <c r="A4" t="s">
        <v>52</v>
      </c>
      <c r="C4" s="1">
        <v>0.37440000000000001</v>
      </c>
      <c r="D4" s="1">
        <v>0.32300000000000001</v>
      </c>
      <c r="E4" s="1">
        <v>3.7600000000000001E-2</v>
      </c>
      <c r="F4" s="1">
        <v>2.3999999999999998E-3</v>
      </c>
      <c r="G4" s="1">
        <v>1.3599999999999999E-2</v>
      </c>
      <c r="H4" s="1">
        <v>0.748</v>
      </c>
      <c r="I4" s="1">
        <v>0.86260000000000003</v>
      </c>
      <c r="J4" s="1">
        <v>0.10050000000000001</v>
      </c>
      <c r="K4" s="1">
        <v>6.4000000000000003E-3</v>
      </c>
      <c r="L4" s="1">
        <v>2.7099999999999999E-2</v>
      </c>
      <c r="M4">
        <v>43214</v>
      </c>
      <c r="N4">
        <v>37275</v>
      </c>
      <c r="O4">
        <v>4344</v>
      </c>
      <c r="P4">
        <v>277</v>
      </c>
      <c r="Q4">
        <v>1564</v>
      </c>
      <c r="X4" t="s">
        <v>53</v>
      </c>
      <c r="Y4" s="1">
        <v>3.9800000000000002E-2</v>
      </c>
      <c r="Z4" s="1">
        <v>3.2000000000000002E-3</v>
      </c>
      <c r="AA4" s="1">
        <v>2.0000000000000001E-4</v>
      </c>
      <c r="AB4" s="1">
        <v>0.16850000000000001</v>
      </c>
      <c r="AC4" s="1">
        <v>0</v>
      </c>
      <c r="AD4" s="1">
        <v>3.2899999999999999E-2</v>
      </c>
      <c r="AE4" s="1">
        <v>5.0000000000000001E-4</v>
      </c>
      <c r="AF4" s="1">
        <v>8.9999999999999998E-4</v>
      </c>
      <c r="AG4" s="1">
        <v>2.7400000000000001E-2</v>
      </c>
      <c r="AH4" s="1">
        <v>0</v>
      </c>
      <c r="AI4" s="1">
        <v>9.8799999999999999E-2</v>
      </c>
      <c r="AJ4" s="1">
        <v>2.0000000000000001E-4</v>
      </c>
      <c r="AK4" s="1">
        <v>8.9999999999999998E-4</v>
      </c>
      <c r="AL4" s="1">
        <v>1.1999999999999999E-3</v>
      </c>
      <c r="AM4" s="1">
        <v>0.39550000000000002</v>
      </c>
      <c r="AN4" s="1">
        <v>0.23</v>
      </c>
    </row>
    <row r="5" spans="1:41" x14ac:dyDescent="0.35">
      <c r="C5" s="1"/>
      <c r="D5" s="1"/>
      <c r="E5" s="1"/>
      <c r="F5" s="1"/>
      <c r="G5" s="1"/>
      <c r="H5" s="1"/>
      <c r="I5" s="1"/>
      <c r="J5" s="1"/>
      <c r="K5" s="1"/>
      <c r="L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1" x14ac:dyDescent="0.35">
      <c r="A6" s="14" t="s">
        <v>47</v>
      </c>
      <c r="B6" s="14"/>
      <c r="C6" s="1"/>
      <c r="D6" s="1"/>
      <c r="E6" s="1"/>
      <c r="F6" s="1"/>
      <c r="G6" s="1"/>
      <c r="H6" s="1"/>
      <c r="I6" s="1"/>
      <c r="J6" s="1"/>
      <c r="K6" s="1"/>
      <c r="L6" s="1"/>
    </row>
    <row r="7" spans="1:41" x14ac:dyDescent="0.35">
      <c r="A7" t="s">
        <v>0</v>
      </c>
      <c r="B7" t="s">
        <v>1</v>
      </c>
    </row>
    <row r="8" spans="1:41" x14ac:dyDescent="0.35">
      <c r="C8" s="1"/>
      <c r="D8" s="1"/>
      <c r="E8" s="1"/>
      <c r="F8" s="1"/>
      <c r="G8" s="1"/>
      <c r="H8" s="1"/>
      <c r="I8" s="1"/>
      <c r="J8" s="1"/>
      <c r="K8" s="1"/>
      <c r="L8" s="1"/>
      <c r="W8" t="s">
        <v>54</v>
      </c>
    </row>
    <row r="9" spans="1:41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t="s">
        <v>12</v>
      </c>
      <c r="N9" t="s">
        <v>13</v>
      </c>
      <c r="O9" t="s">
        <v>14</v>
      </c>
      <c r="P9" t="s">
        <v>15</v>
      </c>
      <c r="Q9" t="s">
        <v>16</v>
      </c>
      <c r="R9" t="s">
        <v>17</v>
      </c>
      <c r="S9" t="s">
        <v>44</v>
      </c>
      <c r="V9" t="s">
        <v>33</v>
      </c>
      <c r="W9">
        <v>37275</v>
      </c>
    </row>
    <row r="10" spans="1:41" x14ac:dyDescent="0.35">
      <c r="A10" t="s">
        <v>52</v>
      </c>
      <c r="C10" s="1">
        <v>8.8800000000000004E-2</v>
      </c>
      <c r="D10" s="1">
        <v>1.8E-3</v>
      </c>
      <c r="E10" s="1">
        <v>2.9999999999999997E-4</v>
      </c>
      <c r="F10" s="1">
        <v>0.38369999999999999</v>
      </c>
      <c r="G10" s="1">
        <v>1E-4</v>
      </c>
      <c r="H10" s="1">
        <v>1.15E-2</v>
      </c>
      <c r="I10" s="1">
        <v>1.1999999999999999E-3</v>
      </c>
      <c r="J10" s="1">
        <v>5.9999999999999995E-4</v>
      </c>
      <c r="K10" s="1">
        <v>4.1999999999999997E-3</v>
      </c>
      <c r="L10" s="1">
        <v>0</v>
      </c>
      <c r="M10" s="1">
        <v>1.67E-2</v>
      </c>
      <c r="N10" s="1">
        <v>1E-4</v>
      </c>
      <c r="O10" s="1">
        <v>5.0000000000000001E-4</v>
      </c>
      <c r="P10" s="1">
        <v>6.9999999999999999E-4</v>
      </c>
      <c r="Q10" s="1">
        <v>0.3085</v>
      </c>
      <c r="R10" s="1">
        <v>0.18140000000000001</v>
      </c>
      <c r="S10" s="1">
        <v>2.7099999999999999E-2</v>
      </c>
      <c r="V10" t="s">
        <v>34</v>
      </c>
      <c r="W10">
        <v>4344</v>
      </c>
    </row>
    <row r="11" spans="1:41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V11" t="s">
        <v>36</v>
      </c>
      <c r="W11">
        <v>277</v>
      </c>
    </row>
    <row r="12" spans="1:41" x14ac:dyDescent="0.35">
      <c r="A12" s="8" t="s">
        <v>18</v>
      </c>
      <c r="B12" s="8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V12" t="s">
        <v>45</v>
      </c>
      <c r="W12">
        <v>1564</v>
      </c>
    </row>
    <row r="13" spans="1:41" x14ac:dyDescent="0.35">
      <c r="A13" t="s">
        <v>0</v>
      </c>
      <c r="B13" t="s">
        <v>1</v>
      </c>
    </row>
    <row r="14" spans="1:41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41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  <c r="S15" s="1"/>
    </row>
    <row r="16" spans="1:41" x14ac:dyDescent="0.35">
      <c r="A16" t="s">
        <v>52</v>
      </c>
      <c r="C16" s="1">
        <v>6.5000000000000002E-2</v>
      </c>
      <c r="D16" s="1">
        <v>0</v>
      </c>
      <c r="E16" s="1">
        <v>3.5999999999999999E-3</v>
      </c>
      <c r="F16" s="1">
        <v>0.4657</v>
      </c>
      <c r="G16" s="1">
        <v>0</v>
      </c>
      <c r="H16" s="1">
        <v>2.8899999999999999E-2</v>
      </c>
      <c r="I16" s="1">
        <v>7.1999999999999998E-3</v>
      </c>
      <c r="J16" s="1">
        <v>0</v>
      </c>
      <c r="K16" s="1">
        <v>0</v>
      </c>
      <c r="L16" s="1">
        <v>0</v>
      </c>
      <c r="M16" s="1">
        <v>2.53E-2</v>
      </c>
      <c r="N16" s="1">
        <v>0</v>
      </c>
      <c r="O16" s="1">
        <v>0</v>
      </c>
      <c r="P16" s="1">
        <v>7.1999999999999998E-3</v>
      </c>
      <c r="Q16" s="1">
        <v>0.33939999999999998</v>
      </c>
      <c r="R16" s="1">
        <v>5.7799999999999997E-2</v>
      </c>
      <c r="S16" s="1"/>
    </row>
    <row r="17" spans="1:19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35">
      <c r="A18" s="9" t="s">
        <v>37</v>
      </c>
      <c r="B18" s="9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35">
      <c r="A19" t="s">
        <v>0</v>
      </c>
      <c r="B19" t="s">
        <v>1</v>
      </c>
    </row>
    <row r="20" spans="1:19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  <c r="S21" s="1"/>
    </row>
    <row r="22" spans="1:19" x14ac:dyDescent="0.35">
      <c r="A22" t="s">
        <v>52</v>
      </c>
      <c r="C22" s="1">
        <v>9.6799999999999997E-2</v>
      </c>
      <c r="D22" s="1">
        <v>8.0000000000000004E-4</v>
      </c>
      <c r="E22" s="1">
        <v>2.9999999999999997E-4</v>
      </c>
      <c r="F22" s="1">
        <v>0.41489999999999999</v>
      </c>
      <c r="G22" s="1">
        <v>1E-4</v>
      </c>
      <c r="H22" s="1">
        <v>8.5000000000000006E-3</v>
      </c>
      <c r="I22" s="1">
        <v>1.1999999999999999E-3</v>
      </c>
      <c r="J22" s="1">
        <v>4.0000000000000002E-4</v>
      </c>
      <c r="K22" s="1">
        <v>8.9999999999999998E-4</v>
      </c>
      <c r="L22" s="1">
        <v>0</v>
      </c>
      <c r="M22" s="1">
        <v>6.4000000000000003E-3</v>
      </c>
      <c r="N22" s="1">
        <v>1E-4</v>
      </c>
      <c r="O22" s="1">
        <v>5.0000000000000001E-4</v>
      </c>
      <c r="P22" s="1">
        <v>5.9999999999999995E-4</v>
      </c>
      <c r="Q22" s="1">
        <v>0.29520000000000002</v>
      </c>
      <c r="R22" s="1">
        <v>0.1734</v>
      </c>
      <c r="S22" s="1"/>
    </row>
    <row r="23" spans="1:19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35">
      <c r="A24" s="10" t="s">
        <v>39</v>
      </c>
      <c r="B24" s="10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35">
      <c r="A25" t="s">
        <v>0</v>
      </c>
      <c r="B25" t="s">
        <v>1</v>
      </c>
    </row>
    <row r="26" spans="1:19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  <c r="S27" s="1"/>
    </row>
    <row r="28" spans="1:19" x14ac:dyDescent="0.35">
      <c r="A28" t="s">
        <v>52</v>
      </c>
      <c r="C28" s="1">
        <v>3.9800000000000002E-2</v>
      </c>
      <c r="D28" s="1">
        <v>3.2000000000000002E-3</v>
      </c>
      <c r="E28" s="1">
        <v>2.0000000000000001E-4</v>
      </c>
      <c r="F28" s="1">
        <v>0.16850000000000001</v>
      </c>
      <c r="G28" s="1">
        <v>0</v>
      </c>
      <c r="H28" s="1">
        <v>3.2899999999999999E-2</v>
      </c>
      <c r="I28" s="1">
        <v>5.0000000000000001E-4</v>
      </c>
      <c r="J28" s="1">
        <v>8.9999999999999998E-4</v>
      </c>
      <c r="K28" s="1">
        <v>2.7400000000000001E-2</v>
      </c>
      <c r="L28" s="1">
        <v>0</v>
      </c>
      <c r="M28" s="1">
        <v>9.8799999999999999E-2</v>
      </c>
      <c r="N28" s="1">
        <v>2.0000000000000001E-4</v>
      </c>
      <c r="O28" s="1">
        <v>8.9999999999999998E-4</v>
      </c>
      <c r="P28" s="1">
        <v>1.1999999999999999E-3</v>
      </c>
      <c r="Q28" s="1">
        <v>0.39550000000000002</v>
      </c>
      <c r="R28" s="1">
        <v>0.23</v>
      </c>
      <c r="S28" s="1"/>
    </row>
    <row r="29" spans="1:19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35">
      <c r="A30" s="13" t="s">
        <v>48</v>
      </c>
      <c r="B30" s="13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35">
      <c r="A31" t="s">
        <v>0</v>
      </c>
      <c r="B31" t="s">
        <v>1</v>
      </c>
    </row>
    <row r="32" spans="1:19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  <c r="S33" s="1"/>
    </row>
    <row r="34" spans="1:19" x14ac:dyDescent="0.35">
      <c r="A34" t="s">
        <v>52</v>
      </c>
      <c r="C34" s="1">
        <v>4.2200000000000001E-2</v>
      </c>
      <c r="D34" s="1">
        <v>2.24E-2</v>
      </c>
      <c r="E34" s="1">
        <v>0</v>
      </c>
      <c r="F34" s="1">
        <v>0.23269999999999999</v>
      </c>
      <c r="G34" s="1">
        <v>5.9999999999999995E-4</v>
      </c>
      <c r="H34" s="1">
        <v>2.3E-2</v>
      </c>
      <c r="I34" s="1">
        <v>3.8E-3</v>
      </c>
      <c r="J34" s="1">
        <v>2.5999999999999999E-3</v>
      </c>
      <c r="K34" s="1">
        <v>1.8499999999999999E-2</v>
      </c>
      <c r="L34" s="1">
        <v>0</v>
      </c>
      <c r="M34" s="1">
        <v>3.0700000000000002E-2</v>
      </c>
      <c r="N34" s="1">
        <v>0</v>
      </c>
      <c r="O34" s="1">
        <v>0</v>
      </c>
      <c r="P34" s="1">
        <v>5.9999999999999995E-4</v>
      </c>
      <c r="Q34" s="1">
        <v>0.37469999999999998</v>
      </c>
      <c r="R34" s="1">
        <v>0.24809999999999999</v>
      </c>
      <c r="S34" s="1"/>
    </row>
    <row r="35" spans="1:19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3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8" spans="1:19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3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3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3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3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3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3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</sheetData>
  <mergeCells count="6">
    <mergeCell ref="A2:B2"/>
    <mergeCell ref="A6:B6"/>
    <mergeCell ref="A12:B12"/>
    <mergeCell ref="A18:B18"/>
    <mergeCell ref="A24:B24"/>
    <mergeCell ref="A30:B3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E5A5E-6FD8-4863-8A4D-5039344BDF9B}">
  <dimension ref="A1:AM53"/>
  <sheetViews>
    <sheetView workbookViewId="0">
      <selection activeCell="V8" sqref="V1:AO8"/>
    </sheetView>
  </sheetViews>
  <sheetFormatPr defaultRowHeight="14.5" x14ac:dyDescent="0.35"/>
  <sheetData>
    <row r="1" spans="1:39" x14ac:dyDescent="0.35">
      <c r="A1" t="s">
        <v>0</v>
      </c>
      <c r="B1" t="s">
        <v>1</v>
      </c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x14ac:dyDescent="0.35">
      <c r="A2" s="7" t="s">
        <v>110</v>
      </c>
      <c r="B2" s="7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x14ac:dyDescent="0.35">
      <c r="A3" t="s">
        <v>19</v>
      </c>
      <c r="B3" t="s">
        <v>20</v>
      </c>
      <c r="C3" t="s">
        <v>21</v>
      </c>
      <c r="D3" t="s">
        <v>25</v>
      </c>
      <c r="E3" t="s">
        <v>22</v>
      </c>
      <c r="F3" t="s">
        <v>55</v>
      </c>
      <c r="G3" t="s">
        <v>56</v>
      </c>
      <c r="H3" t="s">
        <v>26</v>
      </c>
      <c r="I3" t="s">
        <v>30</v>
      </c>
      <c r="J3" t="s">
        <v>27</v>
      </c>
      <c r="K3" t="s">
        <v>57</v>
      </c>
      <c r="L3" t="s">
        <v>58</v>
      </c>
      <c r="M3" t="s">
        <v>32</v>
      </c>
      <c r="N3" t="s">
        <v>36</v>
      </c>
      <c r="O3" t="s">
        <v>33</v>
      </c>
      <c r="P3" t="s">
        <v>59</v>
      </c>
      <c r="Q3" t="s">
        <v>60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 x14ac:dyDescent="0.35">
      <c r="A4" t="s">
        <v>61</v>
      </c>
      <c r="C4" s="1">
        <v>0.40100000000000002</v>
      </c>
      <c r="D4" s="1">
        <v>0.13109999999999999</v>
      </c>
      <c r="E4" s="1">
        <v>8.5999999999999993E-2</v>
      </c>
      <c r="F4" s="1">
        <v>0.10730000000000001</v>
      </c>
      <c r="G4" s="1">
        <v>3.5099999999999999E-2</v>
      </c>
      <c r="H4" s="1">
        <v>0.69879999999999998</v>
      </c>
      <c r="I4" s="1">
        <v>0.32690000000000002</v>
      </c>
      <c r="J4" s="1">
        <v>0.2145</v>
      </c>
      <c r="K4" s="1">
        <v>0.26750000000000002</v>
      </c>
      <c r="L4" s="1">
        <v>8.7599999999999997E-2</v>
      </c>
      <c r="M4">
        <v>46136</v>
      </c>
      <c r="N4">
        <v>15080</v>
      </c>
      <c r="O4">
        <v>9896</v>
      </c>
      <c r="P4">
        <v>12341</v>
      </c>
      <c r="Q4">
        <v>4041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35">
      <c r="C5" s="1"/>
      <c r="D5" s="1"/>
      <c r="E5" s="1"/>
      <c r="F5" s="1"/>
      <c r="G5" s="1"/>
      <c r="H5" s="1"/>
      <c r="I5" s="1"/>
      <c r="J5" s="1"/>
      <c r="K5" s="1"/>
      <c r="L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 x14ac:dyDescent="0.35">
      <c r="A6" s="8" t="s">
        <v>18</v>
      </c>
      <c r="B6" s="8"/>
      <c r="C6" s="1"/>
      <c r="D6" s="1"/>
      <c r="E6" s="1"/>
      <c r="F6" s="1"/>
      <c r="G6" s="1"/>
      <c r="H6" s="1"/>
      <c r="I6" s="1"/>
      <c r="J6" s="1"/>
      <c r="K6" s="1"/>
      <c r="L6" s="1"/>
    </row>
    <row r="7" spans="1:39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39" x14ac:dyDescent="0.35">
      <c r="C8" s="1"/>
      <c r="D8" s="1"/>
      <c r="E8" s="1"/>
      <c r="F8" s="1"/>
      <c r="G8" s="1"/>
      <c r="H8" s="1"/>
      <c r="I8" s="1"/>
      <c r="J8" s="1"/>
      <c r="K8" s="1"/>
      <c r="L8" s="1"/>
    </row>
    <row r="9" spans="1:39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t="s">
        <v>12</v>
      </c>
      <c r="N9" t="s">
        <v>13</v>
      </c>
      <c r="O9" t="s">
        <v>14</v>
      </c>
      <c r="P9" t="s">
        <v>15</v>
      </c>
      <c r="Q9" t="s">
        <v>16</v>
      </c>
      <c r="R9" t="s">
        <v>17</v>
      </c>
    </row>
    <row r="10" spans="1:39" x14ac:dyDescent="0.35">
      <c r="A10" t="s">
        <v>61</v>
      </c>
      <c r="C10" s="1">
        <v>3.44E-2</v>
      </c>
      <c r="D10" s="1">
        <v>2.0999999999999999E-3</v>
      </c>
      <c r="E10" s="1">
        <v>1E-4</v>
      </c>
      <c r="F10" s="1">
        <v>0.73140000000000005</v>
      </c>
      <c r="G10" s="1">
        <v>0</v>
      </c>
      <c r="H10" s="1">
        <v>7.7600000000000002E-2</v>
      </c>
      <c r="I10" s="1">
        <v>2.0999999999999999E-3</v>
      </c>
      <c r="J10" s="1">
        <v>8.0000000000000004E-4</v>
      </c>
      <c r="K10" s="1">
        <v>1.5E-3</v>
      </c>
      <c r="L10" s="1">
        <v>0</v>
      </c>
      <c r="M10" s="1">
        <v>1.3599999999999999E-2</v>
      </c>
      <c r="N10" s="1">
        <v>2.9999999999999997E-4</v>
      </c>
      <c r="O10" s="1">
        <v>0</v>
      </c>
      <c r="P10" s="1">
        <v>2.9999999999999997E-4</v>
      </c>
      <c r="Q10" s="1">
        <v>0.1145</v>
      </c>
      <c r="R10" s="1">
        <v>2.12E-2</v>
      </c>
      <c r="S10" s="1"/>
      <c r="T10" s="1"/>
    </row>
    <row r="11" spans="1:39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39" x14ac:dyDescent="0.35">
      <c r="A12" s="9" t="s">
        <v>37</v>
      </c>
      <c r="B12" s="9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39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39" x14ac:dyDescent="0.35">
      <c r="T14" s="1"/>
      <c r="U14" s="1"/>
    </row>
    <row r="15" spans="1:39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  <c r="S15" s="1"/>
      <c r="T15" s="1"/>
      <c r="U15" s="1"/>
    </row>
    <row r="16" spans="1:39" x14ac:dyDescent="0.35">
      <c r="A16" t="s">
        <v>61</v>
      </c>
      <c r="C16" s="1">
        <v>9.6699999999999994E-2</v>
      </c>
      <c r="D16" s="1">
        <v>4.1000000000000003E-3</v>
      </c>
      <c r="E16" s="1">
        <v>2.0000000000000001E-4</v>
      </c>
      <c r="F16" s="1">
        <v>0.60429999999999995</v>
      </c>
      <c r="G16" s="1">
        <v>2.0000000000000001E-4</v>
      </c>
      <c r="H16" s="1">
        <v>5.16E-2</v>
      </c>
      <c r="I16" s="1">
        <v>6.9999999999999999E-4</v>
      </c>
      <c r="J16" s="1">
        <v>8.0000000000000004E-4</v>
      </c>
      <c r="K16" s="1">
        <v>1.9E-3</v>
      </c>
      <c r="L16" s="1">
        <v>0</v>
      </c>
      <c r="M16" s="1">
        <v>8.3999999999999995E-3</v>
      </c>
      <c r="N16" s="1">
        <v>0</v>
      </c>
      <c r="O16" s="1">
        <v>1E-4</v>
      </c>
      <c r="P16" s="1">
        <v>0</v>
      </c>
      <c r="Q16" s="1">
        <v>0.14410000000000001</v>
      </c>
      <c r="R16" s="1">
        <v>8.6800000000000002E-2</v>
      </c>
      <c r="S16" s="1"/>
      <c r="T16" s="1"/>
      <c r="U16" s="1"/>
    </row>
    <row r="17" spans="1:21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35">
      <c r="A18" s="9" t="s">
        <v>62</v>
      </c>
      <c r="B18" s="9"/>
      <c r="C18" s="15" t="s">
        <v>108</v>
      </c>
      <c r="D18" s="15"/>
      <c r="E18" s="15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35">
      <c r="S20" s="1"/>
      <c r="T20" s="1"/>
      <c r="U20" s="1"/>
    </row>
    <row r="21" spans="1:21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  <c r="S21" s="1"/>
      <c r="T21" s="1"/>
      <c r="U21" s="1"/>
    </row>
    <row r="22" spans="1:21" x14ac:dyDescent="0.35">
      <c r="A22" t="s">
        <v>61</v>
      </c>
      <c r="C22" s="1">
        <v>8.8700000000000001E-2</v>
      </c>
      <c r="D22" s="1">
        <v>1.5E-3</v>
      </c>
      <c r="E22" s="1">
        <v>1E-4</v>
      </c>
      <c r="F22" s="1">
        <v>0.62519999999999998</v>
      </c>
      <c r="G22" s="1">
        <v>0</v>
      </c>
      <c r="H22" s="1">
        <v>2.47E-2</v>
      </c>
      <c r="I22" s="1">
        <v>5.9999999999999995E-4</v>
      </c>
      <c r="J22" s="1">
        <v>1E-4</v>
      </c>
      <c r="K22" s="1">
        <v>1.1000000000000001E-3</v>
      </c>
      <c r="L22" s="1">
        <v>0</v>
      </c>
      <c r="M22" s="1">
        <v>4.3E-3</v>
      </c>
      <c r="N22" s="1">
        <v>0</v>
      </c>
      <c r="O22" s="1">
        <v>1E-4</v>
      </c>
      <c r="P22" s="1">
        <v>1E-4</v>
      </c>
      <c r="Q22" s="1">
        <v>0.17069999999999999</v>
      </c>
      <c r="R22" s="1">
        <v>8.2799999999999999E-2</v>
      </c>
      <c r="S22" s="1"/>
      <c r="T22" s="1"/>
      <c r="U22" s="1"/>
    </row>
    <row r="23" spans="1:21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35">
      <c r="A24" s="9" t="s">
        <v>63</v>
      </c>
      <c r="B24" s="9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21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7" spans="1:21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</row>
    <row r="28" spans="1:21" x14ac:dyDescent="0.35">
      <c r="A28" t="s">
        <v>61</v>
      </c>
      <c r="C28" s="1">
        <v>9.3799999999999994E-2</v>
      </c>
      <c r="D28" s="1">
        <v>2E-3</v>
      </c>
      <c r="E28" s="1">
        <v>0</v>
      </c>
      <c r="F28" s="1">
        <v>0.66990000000000005</v>
      </c>
      <c r="G28" s="1">
        <v>2.0000000000000001E-4</v>
      </c>
      <c r="H28" s="1">
        <v>6.4600000000000005E-2</v>
      </c>
      <c r="I28" s="1">
        <v>5.0000000000000001E-4</v>
      </c>
      <c r="J28" s="1">
        <v>5.0000000000000001E-4</v>
      </c>
      <c r="K28" s="1">
        <v>2E-3</v>
      </c>
      <c r="L28" s="1">
        <v>0</v>
      </c>
      <c r="M28" s="1">
        <v>1.11E-2</v>
      </c>
      <c r="N28" s="1">
        <v>0</v>
      </c>
      <c r="O28" s="1">
        <v>0</v>
      </c>
      <c r="P28" s="1">
        <v>0</v>
      </c>
      <c r="Q28" s="1">
        <v>0.1</v>
      </c>
      <c r="R28" s="1">
        <v>5.5399999999999998E-2</v>
      </c>
    </row>
    <row r="29" spans="1:21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21" x14ac:dyDescent="0.35">
      <c r="A30" s="14" t="s">
        <v>64</v>
      </c>
      <c r="B30" s="14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21" x14ac:dyDescent="0.35">
      <c r="A31" t="s">
        <v>0</v>
      </c>
      <c r="B31" t="s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3" spans="1:19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</row>
    <row r="34" spans="1:19" x14ac:dyDescent="0.35">
      <c r="A34" t="s">
        <v>61</v>
      </c>
      <c r="C34" s="1">
        <v>7.5300000000000006E-2</v>
      </c>
      <c r="D34" s="1">
        <v>9.7000000000000003E-3</v>
      </c>
      <c r="E34" s="1">
        <v>2.0000000000000001E-4</v>
      </c>
      <c r="F34" s="1">
        <v>0.58609999999999995</v>
      </c>
      <c r="G34" s="1">
        <v>5.9999999999999995E-4</v>
      </c>
      <c r="H34" s="1">
        <v>6.1800000000000001E-2</v>
      </c>
      <c r="I34" s="1">
        <v>1E-3</v>
      </c>
      <c r="J34" s="1">
        <v>1E-3</v>
      </c>
      <c r="K34" s="1">
        <v>3.3999999999999998E-3</v>
      </c>
      <c r="L34" s="1">
        <v>2.0000000000000001E-4</v>
      </c>
      <c r="M34" s="1">
        <v>1.43E-2</v>
      </c>
      <c r="N34" s="1">
        <v>4.0000000000000002E-4</v>
      </c>
      <c r="O34" s="1">
        <v>2.0000000000000001E-4</v>
      </c>
      <c r="P34" s="1">
        <v>0</v>
      </c>
      <c r="Q34" s="1">
        <v>0.17610000000000001</v>
      </c>
      <c r="R34" s="1">
        <v>6.9699999999999998E-2</v>
      </c>
      <c r="S34" s="1"/>
    </row>
    <row r="35" spans="1:19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35">
      <c r="A36" s="7" t="s">
        <v>47</v>
      </c>
      <c r="B36" s="7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35">
      <c r="A37" t="s">
        <v>0</v>
      </c>
      <c r="B37" t="s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35">
      <c r="S38" s="1"/>
    </row>
    <row r="39" spans="1:19" x14ac:dyDescent="0.35">
      <c r="A39" t="s">
        <v>19</v>
      </c>
      <c r="B39" t="s">
        <v>20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1" t="s">
        <v>8</v>
      </c>
      <c r="J39" s="1" t="s">
        <v>9</v>
      </c>
      <c r="K39" s="1" t="s">
        <v>10</v>
      </c>
      <c r="L39" s="1" t="s">
        <v>11</v>
      </c>
      <c r="M39" s="1" t="s">
        <v>12</v>
      </c>
      <c r="N39" s="1" t="s">
        <v>13</v>
      </c>
      <c r="O39" s="1" t="s">
        <v>14</v>
      </c>
      <c r="P39" s="1" t="s">
        <v>15</v>
      </c>
      <c r="Q39" s="1" t="s">
        <v>16</v>
      </c>
      <c r="R39" s="1" t="s">
        <v>17</v>
      </c>
      <c r="S39" s="1"/>
    </row>
    <row r="40" spans="1:19" x14ac:dyDescent="0.35">
      <c r="A40" t="s">
        <v>61</v>
      </c>
      <c r="C40" s="1">
        <v>7.1800000000000003E-2</v>
      </c>
      <c r="D40" s="1">
        <v>3.2000000000000002E-3</v>
      </c>
      <c r="E40" s="1">
        <v>1E-4</v>
      </c>
      <c r="F40" s="1">
        <v>0.65500000000000003</v>
      </c>
      <c r="G40" s="1">
        <v>1E-4</v>
      </c>
      <c r="H40" s="1">
        <v>5.4899999999999997E-2</v>
      </c>
      <c r="I40" s="1">
        <v>1.1000000000000001E-3</v>
      </c>
      <c r="J40" s="1">
        <v>5.9999999999999995E-4</v>
      </c>
      <c r="K40" s="1">
        <v>1.8E-3</v>
      </c>
      <c r="L40" s="1">
        <v>0</v>
      </c>
      <c r="M40" s="1">
        <v>9.7999999999999997E-3</v>
      </c>
      <c r="N40" s="1">
        <v>1E-4</v>
      </c>
      <c r="O40" s="1">
        <v>1E-4</v>
      </c>
      <c r="P40" s="1">
        <v>1E-4</v>
      </c>
      <c r="Q40" s="1">
        <v>0.14130000000000001</v>
      </c>
      <c r="R40" s="1">
        <v>5.9799999999999999E-2</v>
      </c>
      <c r="S40" s="1"/>
    </row>
    <row r="41" spans="1:19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3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3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5" spans="1:19" x14ac:dyDescent="0.3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3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3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3:19" x14ac:dyDescent="0.3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3:19" x14ac:dyDescent="0.3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3:19" x14ac:dyDescent="0.3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3:19" x14ac:dyDescent="0.3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3:19" x14ac:dyDescent="0.3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</sheetData>
  <mergeCells count="8">
    <mergeCell ref="A2:B2"/>
    <mergeCell ref="C18:E18"/>
    <mergeCell ref="A36:B36"/>
    <mergeCell ref="A6:B6"/>
    <mergeCell ref="A12:B12"/>
    <mergeCell ref="A18:B18"/>
    <mergeCell ref="A24:B24"/>
    <mergeCell ref="A30:B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AA191-C81C-43DD-8189-CED2B43F6B65}">
  <dimension ref="A1:AM35"/>
  <sheetViews>
    <sheetView workbookViewId="0">
      <selection activeCell="T25" sqref="T25:U25"/>
    </sheetView>
  </sheetViews>
  <sheetFormatPr defaultRowHeight="14.5" x14ac:dyDescent="0.35"/>
  <sheetData>
    <row r="1" spans="1:39" x14ac:dyDescent="0.35">
      <c r="A1" t="s">
        <v>0</v>
      </c>
      <c r="B1" t="s">
        <v>1</v>
      </c>
    </row>
    <row r="2" spans="1:39" x14ac:dyDescent="0.35">
      <c r="A2" s="7" t="s">
        <v>110</v>
      </c>
      <c r="B2" s="7"/>
    </row>
    <row r="3" spans="1:39" x14ac:dyDescent="0.35">
      <c r="A3" t="s">
        <v>19</v>
      </c>
      <c r="B3" t="s">
        <v>20</v>
      </c>
      <c r="C3" t="s">
        <v>21</v>
      </c>
      <c r="D3" t="s">
        <v>55</v>
      </c>
      <c r="E3" t="s">
        <v>22</v>
      </c>
      <c r="F3" t="s">
        <v>66</v>
      </c>
      <c r="G3" t="s">
        <v>56</v>
      </c>
      <c r="H3" t="s">
        <v>67</v>
      </c>
      <c r="I3" t="s">
        <v>26</v>
      </c>
      <c r="J3" t="s">
        <v>57</v>
      </c>
      <c r="K3" t="s">
        <v>27</v>
      </c>
      <c r="L3" t="s">
        <v>68</v>
      </c>
      <c r="M3" t="s">
        <v>58</v>
      </c>
      <c r="N3" t="s">
        <v>69</v>
      </c>
      <c r="O3" t="s">
        <v>32</v>
      </c>
      <c r="P3" t="s">
        <v>59</v>
      </c>
      <c r="Q3" t="s">
        <v>33</v>
      </c>
      <c r="R3" t="s">
        <v>70</v>
      </c>
      <c r="S3" t="s">
        <v>60</v>
      </c>
      <c r="T3" t="s">
        <v>71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 x14ac:dyDescent="0.35">
      <c r="A4" t="s">
        <v>72</v>
      </c>
      <c r="C4" s="1">
        <v>0.2266</v>
      </c>
      <c r="D4" s="1">
        <v>4.8300000000000003E-2</v>
      </c>
      <c r="E4" s="1">
        <v>0.1007</v>
      </c>
      <c r="F4" s="1">
        <v>1.6199999999999999E-2</v>
      </c>
      <c r="G4" s="1">
        <v>1.9400000000000001E-2</v>
      </c>
      <c r="H4" s="1">
        <v>4.58E-2</v>
      </c>
      <c r="I4" s="1">
        <v>0.83720000000000006</v>
      </c>
      <c r="J4" s="1">
        <v>0.21329999999999999</v>
      </c>
      <c r="K4" s="1">
        <v>0.44429999999999997</v>
      </c>
      <c r="L4" s="1">
        <v>7.1499999999999994E-2</v>
      </c>
      <c r="M4" s="1">
        <v>8.5500000000000007E-2</v>
      </c>
      <c r="N4" s="1">
        <v>0.16930000000000001</v>
      </c>
      <c r="O4">
        <v>14357</v>
      </c>
      <c r="P4">
        <v>3062</v>
      </c>
      <c r="Q4">
        <v>6379</v>
      </c>
      <c r="R4">
        <v>1026</v>
      </c>
      <c r="S4">
        <v>1227</v>
      </c>
      <c r="T4">
        <v>2903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3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 x14ac:dyDescent="0.35">
      <c r="A6" s="3" t="s">
        <v>47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39" x14ac:dyDescent="0.3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39" x14ac:dyDescent="0.35">
      <c r="A9" t="s">
        <v>19</v>
      </c>
      <c r="B9" t="s">
        <v>20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  <c r="J9" t="s">
        <v>9</v>
      </c>
      <c r="K9" t="s">
        <v>10</v>
      </c>
      <c r="L9" t="s">
        <v>11</v>
      </c>
      <c r="M9" t="s">
        <v>12</v>
      </c>
      <c r="N9" t="s">
        <v>13</v>
      </c>
      <c r="O9" t="s">
        <v>14</v>
      </c>
      <c r="P9" t="s">
        <v>15</v>
      </c>
      <c r="Q9" t="s">
        <v>16</v>
      </c>
      <c r="R9" t="s">
        <v>17</v>
      </c>
    </row>
    <row r="10" spans="1:39" x14ac:dyDescent="0.35">
      <c r="A10" s="1" t="s">
        <v>72</v>
      </c>
      <c r="B10" s="1"/>
      <c r="C10" s="1">
        <v>6.13E-2</v>
      </c>
      <c r="D10" s="1">
        <v>4.4999999999999997E-3</v>
      </c>
      <c r="E10" s="1">
        <v>4.0000000000000002E-4</v>
      </c>
      <c r="F10" s="1">
        <v>0.35809999999999997</v>
      </c>
      <c r="G10" s="1">
        <v>1E-4</v>
      </c>
      <c r="H10" s="1">
        <v>2.52E-2</v>
      </c>
      <c r="I10" s="1">
        <v>2.7000000000000001E-3</v>
      </c>
      <c r="J10" s="1">
        <v>8.9999999999999998E-4</v>
      </c>
      <c r="K10" s="1">
        <v>4.7000000000000002E-3</v>
      </c>
      <c r="L10" s="1">
        <v>2.9999999999999997E-4</v>
      </c>
      <c r="M10" s="1">
        <v>1.4999999999999999E-2</v>
      </c>
      <c r="N10" s="1">
        <v>2.9999999999999997E-4</v>
      </c>
      <c r="O10" s="1">
        <v>5.9999999999999995E-4</v>
      </c>
      <c r="P10" s="1">
        <v>2E-3</v>
      </c>
      <c r="Q10" s="1">
        <v>0.3463</v>
      </c>
      <c r="R10" s="1">
        <v>0.17760000000000001</v>
      </c>
      <c r="S10" s="1"/>
      <c r="T10" s="1"/>
      <c r="U10" s="1"/>
      <c r="V10" s="1"/>
      <c r="W10" s="1"/>
    </row>
    <row r="11" spans="1:39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9" x14ac:dyDescent="0.35">
      <c r="A12" s="9" t="s">
        <v>37</v>
      </c>
      <c r="B12" s="9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9" ht="18" x14ac:dyDescent="0.4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6"/>
      <c r="AK13" s="1"/>
    </row>
    <row r="14" spans="1:39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9" x14ac:dyDescent="0.35">
      <c r="A15" t="s">
        <v>19</v>
      </c>
      <c r="B15" t="s">
        <v>20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t="s">
        <v>10</v>
      </c>
      <c r="L15" t="s">
        <v>11</v>
      </c>
      <c r="M15" t="s">
        <v>12</v>
      </c>
      <c r="N15" t="s">
        <v>13</v>
      </c>
      <c r="O15" t="s">
        <v>14</v>
      </c>
      <c r="P15" t="s">
        <v>15</v>
      </c>
      <c r="Q15" t="s">
        <v>16</v>
      </c>
      <c r="R15" t="s">
        <v>17</v>
      </c>
      <c r="S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9" x14ac:dyDescent="0.35">
      <c r="A16" t="s">
        <v>72</v>
      </c>
      <c r="C16" s="1">
        <v>6.1499999999999999E-2</v>
      </c>
      <c r="D16" s="1">
        <v>2.3999999999999998E-3</v>
      </c>
      <c r="E16" s="1">
        <v>2.0000000000000001E-4</v>
      </c>
      <c r="F16" s="1">
        <v>0.3</v>
      </c>
      <c r="G16" s="1">
        <v>2.0000000000000001E-4</v>
      </c>
      <c r="H16" s="1">
        <v>1.7899999999999999E-2</v>
      </c>
      <c r="I16" s="1">
        <v>1.2999999999999999E-3</v>
      </c>
      <c r="J16" s="1">
        <v>5.9999999999999995E-4</v>
      </c>
      <c r="K16" s="1">
        <v>2E-3</v>
      </c>
      <c r="L16" s="1">
        <v>2.0000000000000001E-4</v>
      </c>
      <c r="M16" s="1">
        <v>1.2200000000000001E-2</v>
      </c>
      <c r="N16" s="1">
        <v>2.9999999999999997E-4</v>
      </c>
      <c r="O16" s="1">
        <v>2.0000000000000001E-4</v>
      </c>
      <c r="P16" s="1">
        <v>5.9999999999999995E-4</v>
      </c>
      <c r="Q16" s="1">
        <v>0.40620000000000001</v>
      </c>
      <c r="R16" s="1">
        <v>0.19439999999999999</v>
      </c>
      <c r="S16" s="1"/>
    </row>
    <row r="17" spans="1:37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x14ac:dyDescent="0.35">
      <c r="A18" s="9" t="s">
        <v>62</v>
      </c>
      <c r="B18" s="9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x14ac:dyDescent="0.35">
      <c r="A21" t="s">
        <v>19</v>
      </c>
      <c r="B21" t="s">
        <v>20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H21" t="s">
        <v>7</v>
      </c>
      <c r="I21" t="s">
        <v>8</v>
      </c>
      <c r="J21" t="s">
        <v>9</v>
      </c>
      <c r="K21" t="s">
        <v>10</v>
      </c>
      <c r="L21" t="s">
        <v>11</v>
      </c>
      <c r="M21" t="s">
        <v>12</v>
      </c>
      <c r="N21" t="s">
        <v>13</v>
      </c>
      <c r="O21" t="s">
        <v>14</v>
      </c>
      <c r="P21" t="s">
        <v>15</v>
      </c>
      <c r="Q21" t="s">
        <v>16</v>
      </c>
      <c r="R21" t="s">
        <v>17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x14ac:dyDescent="0.35">
      <c r="A22" t="s">
        <v>72</v>
      </c>
      <c r="C22" s="1">
        <v>5.9400000000000001E-2</v>
      </c>
      <c r="D22" s="1">
        <v>6.9999999999999999E-4</v>
      </c>
      <c r="E22" s="1">
        <v>0</v>
      </c>
      <c r="F22" s="1">
        <v>0.31969999999999998</v>
      </c>
      <c r="G22" s="1">
        <v>0</v>
      </c>
      <c r="H22" s="1">
        <v>1.5299999999999999E-2</v>
      </c>
      <c r="I22" s="1">
        <v>1.2999999999999999E-3</v>
      </c>
      <c r="J22" s="1">
        <v>0</v>
      </c>
      <c r="K22" s="1">
        <v>2E-3</v>
      </c>
      <c r="L22" s="1">
        <v>0</v>
      </c>
      <c r="M22" s="1">
        <v>1.47E-2</v>
      </c>
      <c r="N22" s="1">
        <v>0</v>
      </c>
      <c r="O22" s="1">
        <v>6.9999999999999999E-4</v>
      </c>
      <c r="P22" s="1">
        <v>1.2999999999999999E-3</v>
      </c>
      <c r="Q22" s="1">
        <v>0.40429999999999999</v>
      </c>
      <c r="R22" s="1">
        <v>0.18060000000000001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x14ac:dyDescent="0.35">
      <c r="A24" s="9" t="s">
        <v>63</v>
      </c>
      <c r="B24" s="9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x14ac:dyDescent="0.35">
      <c r="A25" t="s">
        <v>72</v>
      </c>
      <c r="C25" s="1">
        <v>7.4999999999999997E-2</v>
      </c>
      <c r="D25" s="1">
        <v>8.0000000000000004E-4</v>
      </c>
      <c r="E25" s="1">
        <v>0</v>
      </c>
      <c r="F25" s="1">
        <v>0.58919999999999995</v>
      </c>
      <c r="G25" s="1">
        <v>0</v>
      </c>
      <c r="H25" s="1">
        <v>5.5399999999999998E-2</v>
      </c>
      <c r="I25" s="1">
        <v>8.0000000000000004E-4</v>
      </c>
      <c r="J25" s="1">
        <v>3.3E-3</v>
      </c>
      <c r="K25" s="1">
        <v>8.0000000000000004E-4</v>
      </c>
      <c r="L25" s="1">
        <v>0</v>
      </c>
      <c r="M25" s="1">
        <v>4.8999999999999998E-3</v>
      </c>
      <c r="N25" s="1">
        <v>0</v>
      </c>
      <c r="O25" s="1">
        <v>0</v>
      </c>
      <c r="P25" s="1">
        <v>0</v>
      </c>
      <c r="Q25" s="1">
        <v>0.1353</v>
      </c>
      <c r="R25" s="1">
        <v>0.13450000000000001</v>
      </c>
    </row>
    <row r="26" spans="1:37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37" x14ac:dyDescent="0.35">
      <c r="A27" s="16" t="s">
        <v>73</v>
      </c>
      <c r="B27" s="16"/>
    </row>
    <row r="28" spans="1:37" x14ac:dyDescent="0.35">
      <c r="A28" t="s">
        <v>72</v>
      </c>
      <c r="C28" s="1">
        <v>9.06E-2</v>
      </c>
      <c r="D28" s="1">
        <v>1.9E-3</v>
      </c>
      <c r="E28" s="1">
        <v>0</v>
      </c>
      <c r="F28" s="1">
        <v>0.71440000000000003</v>
      </c>
      <c r="G28" s="1">
        <v>0</v>
      </c>
      <c r="H28" s="1">
        <v>2.53E-2</v>
      </c>
      <c r="I28" s="1">
        <v>2.8999999999999998E-3</v>
      </c>
      <c r="J28" s="1">
        <v>0</v>
      </c>
      <c r="K28" s="1">
        <v>1E-3</v>
      </c>
      <c r="L28" s="1">
        <v>0</v>
      </c>
      <c r="M28" s="1">
        <v>2.8999999999999998E-3</v>
      </c>
      <c r="N28" s="1">
        <v>0</v>
      </c>
      <c r="O28" s="1">
        <v>0</v>
      </c>
      <c r="P28" s="1">
        <v>1E-3</v>
      </c>
      <c r="Q28" s="1">
        <v>0.13450000000000001</v>
      </c>
      <c r="R28" s="1">
        <v>2.53E-2</v>
      </c>
    </row>
    <row r="29" spans="1:37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37" x14ac:dyDescent="0.35">
      <c r="A30" s="12" t="s">
        <v>31</v>
      </c>
      <c r="B30" s="1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37" x14ac:dyDescent="0.35">
      <c r="A31" t="s">
        <v>72</v>
      </c>
      <c r="C31" s="1">
        <v>5.1700000000000003E-2</v>
      </c>
      <c r="D31" s="1">
        <v>1.5800000000000002E-2</v>
      </c>
      <c r="E31" s="1">
        <v>6.9999999999999999E-4</v>
      </c>
      <c r="F31" s="1">
        <v>0.33379999999999999</v>
      </c>
      <c r="G31" s="1">
        <v>2.9999999999999997E-4</v>
      </c>
      <c r="H31" s="1">
        <v>4.1700000000000001E-2</v>
      </c>
      <c r="I31" s="1">
        <v>1E-3</v>
      </c>
      <c r="J31" s="1">
        <v>1E-3</v>
      </c>
      <c r="K31" s="1">
        <v>1.6500000000000001E-2</v>
      </c>
      <c r="L31" s="1">
        <v>1E-3</v>
      </c>
      <c r="M31" s="1">
        <v>2.8899999999999999E-2</v>
      </c>
      <c r="N31" s="1">
        <v>2.9999999999999997E-4</v>
      </c>
      <c r="O31" s="1">
        <v>1.4E-3</v>
      </c>
      <c r="P31" s="1">
        <v>2.8E-3</v>
      </c>
      <c r="Q31" s="1">
        <v>0.30380000000000001</v>
      </c>
      <c r="R31" s="1">
        <v>0.1991</v>
      </c>
    </row>
    <row r="32" spans="1:37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3:18" x14ac:dyDescent="0.3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3:18" x14ac:dyDescent="0.3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3:18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</sheetData>
  <mergeCells count="6">
    <mergeCell ref="A2:B2"/>
    <mergeCell ref="A12:B12"/>
    <mergeCell ref="A18:B18"/>
    <mergeCell ref="A24:B24"/>
    <mergeCell ref="A27:B27"/>
    <mergeCell ref="A30:B3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DC9DF-AF57-4F88-B230-0945D297A9F5}">
  <dimension ref="A1:AM41"/>
  <sheetViews>
    <sheetView zoomScaleNormal="100" workbookViewId="0">
      <selection activeCell="A2" sqref="A2:B2"/>
    </sheetView>
  </sheetViews>
  <sheetFormatPr defaultRowHeight="14.5" x14ac:dyDescent="0.35"/>
  <sheetData>
    <row r="1" spans="1:39" x14ac:dyDescent="0.35">
      <c r="A1" t="s">
        <v>0</v>
      </c>
      <c r="B1" t="s">
        <v>1</v>
      </c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x14ac:dyDescent="0.35">
      <c r="A2" s="7" t="s">
        <v>111</v>
      </c>
      <c r="B2" s="7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x14ac:dyDescent="0.35">
      <c r="A3" t="s">
        <v>19</v>
      </c>
      <c r="B3" t="s">
        <v>20</v>
      </c>
      <c r="C3" t="s">
        <v>21</v>
      </c>
      <c r="D3" t="s">
        <v>22</v>
      </c>
      <c r="E3" t="s">
        <v>55</v>
      </c>
      <c r="F3" t="s">
        <v>74</v>
      </c>
      <c r="G3" t="s">
        <v>26</v>
      </c>
      <c r="H3" t="s">
        <v>27</v>
      </c>
      <c r="I3" t="s">
        <v>57</v>
      </c>
      <c r="J3" t="s">
        <v>65</v>
      </c>
      <c r="K3" t="s">
        <v>32</v>
      </c>
      <c r="L3" t="s">
        <v>33</v>
      </c>
      <c r="M3" t="s">
        <v>59</v>
      </c>
      <c r="N3" t="s">
        <v>75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 x14ac:dyDescent="0.35">
      <c r="A4" t="s">
        <v>76</v>
      </c>
      <c r="C4" s="1">
        <v>0.26719999999999999</v>
      </c>
      <c r="D4" s="1">
        <v>0.11650000000000001</v>
      </c>
      <c r="E4" s="1">
        <v>5.57E-2</v>
      </c>
      <c r="F4" s="1">
        <v>9.5100000000000004E-2</v>
      </c>
      <c r="G4" s="1">
        <v>0.77839999999999998</v>
      </c>
      <c r="H4" s="1">
        <v>0.43580000000000002</v>
      </c>
      <c r="I4" s="1">
        <v>0.20830000000000001</v>
      </c>
      <c r="J4" s="1">
        <v>0.27700000000000002</v>
      </c>
      <c r="K4">
        <v>12940</v>
      </c>
      <c r="L4">
        <v>5639</v>
      </c>
      <c r="M4">
        <v>2696</v>
      </c>
      <c r="N4">
        <v>4605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35">
      <c r="C5" s="1"/>
      <c r="D5" s="1"/>
      <c r="E5" s="1"/>
      <c r="F5" s="1"/>
      <c r="G5" s="1"/>
      <c r="H5" s="1"/>
      <c r="I5" s="1"/>
      <c r="J5" s="1"/>
    </row>
    <row r="6" spans="1:39" x14ac:dyDescent="0.35">
      <c r="A6" s="2" t="s">
        <v>47</v>
      </c>
      <c r="B6" s="2"/>
      <c r="C6" s="1"/>
      <c r="D6" s="1"/>
      <c r="E6" s="1"/>
      <c r="F6" s="1"/>
      <c r="G6" s="1"/>
      <c r="H6" s="1"/>
      <c r="I6" s="1"/>
      <c r="J6" s="1"/>
    </row>
    <row r="7" spans="1:39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</row>
    <row r="8" spans="1:39" x14ac:dyDescent="0.35">
      <c r="C8" s="1"/>
      <c r="D8" s="1"/>
      <c r="E8" s="1"/>
      <c r="F8" s="1"/>
      <c r="G8" s="1"/>
      <c r="H8" s="1"/>
      <c r="I8" s="1"/>
      <c r="J8" s="1"/>
    </row>
    <row r="9" spans="1:39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t="s">
        <v>10</v>
      </c>
      <c r="L9" t="s">
        <v>11</v>
      </c>
      <c r="M9" t="s">
        <v>12</v>
      </c>
      <c r="N9" t="s">
        <v>13</v>
      </c>
      <c r="O9" t="s">
        <v>14</v>
      </c>
      <c r="P9" t="s">
        <v>15</v>
      </c>
      <c r="Q9" t="s">
        <v>16</v>
      </c>
      <c r="R9" t="s">
        <v>17</v>
      </c>
    </row>
    <row r="10" spans="1:39" x14ac:dyDescent="0.35">
      <c r="A10" t="s">
        <v>76</v>
      </c>
      <c r="C10" s="1">
        <v>1.0999999999999999E-2</v>
      </c>
      <c r="D10" s="1">
        <v>6.0000000000000001E-3</v>
      </c>
      <c r="E10" s="1">
        <v>0</v>
      </c>
      <c r="F10" s="1">
        <v>0.48060000000000003</v>
      </c>
      <c r="G10" s="1">
        <v>0</v>
      </c>
      <c r="H10" s="1">
        <v>0.18</v>
      </c>
      <c r="I10" s="1">
        <v>2E-3</v>
      </c>
      <c r="J10" s="1">
        <v>1.8E-3</v>
      </c>
      <c r="K10" s="1">
        <v>4.7000000000000002E-3</v>
      </c>
      <c r="L10" s="1">
        <v>2.0000000000000001E-4</v>
      </c>
      <c r="M10" s="1">
        <v>6.7599999999999993E-2</v>
      </c>
      <c r="N10" s="1">
        <v>4.0000000000000002E-4</v>
      </c>
      <c r="O10" s="1">
        <v>0</v>
      </c>
      <c r="P10" s="1">
        <v>2.0000000000000001E-4</v>
      </c>
      <c r="Q10" s="1">
        <v>0.219</v>
      </c>
      <c r="R10" s="1">
        <v>2.64E-2</v>
      </c>
    </row>
    <row r="11" spans="1:39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39" x14ac:dyDescent="0.35">
      <c r="A12" s="9" t="s">
        <v>37</v>
      </c>
      <c r="B12" s="9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39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39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39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</row>
    <row r="16" spans="1:39" x14ac:dyDescent="0.35">
      <c r="A16" t="s">
        <v>76</v>
      </c>
      <c r="C16" s="1">
        <v>1.38E-2</v>
      </c>
      <c r="D16" s="1">
        <v>4.1000000000000003E-3</v>
      </c>
      <c r="E16" s="1">
        <v>0</v>
      </c>
      <c r="F16" s="1">
        <v>0.4834</v>
      </c>
      <c r="G16" s="1">
        <v>0</v>
      </c>
      <c r="H16" s="1">
        <v>0.15690000000000001</v>
      </c>
      <c r="I16" s="1">
        <v>2.5000000000000001E-3</v>
      </c>
      <c r="J16" s="1">
        <v>6.9999999999999999E-4</v>
      </c>
      <c r="K16" s="1">
        <v>5.0000000000000001E-3</v>
      </c>
      <c r="L16" s="1">
        <v>0</v>
      </c>
      <c r="M16" s="1">
        <v>7.0000000000000007E-2</v>
      </c>
      <c r="N16" s="1">
        <v>2.0000000000000001E-4</v>
      </c>
      <c r="O16" s="1">
        <v>0</v>
      </c>
      <c r="P16" s="1">
        <v>2.0000000000000001E-4</v>
      </c>
      <c r="Q16" s="1">
        <v>0.22969999999999999</v>
      </c>
      <c r="R16" s="1">
        <v>3.3500000000000002E-2</v>
      </c>
    </row>
    <row r="17" spans="1:18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35">
      <c r="A18" s="9" t="s">
        <v>62</v>
      </c>
      <c r="B18" s="9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</row>
    <row r="22" spans="1:18" x14ac:dyDescent="0.35">
      <c r="A22" t="s">
        <v>76</v>
      </c>
      <c r="C22" s="1">
        <v>1.5E-3</v>
      </c>
      <c r="D22" s="1">
        <v>6.9999999999999999E-4</v>
      </c>
      <c r="E22" s="1">
        <v>0</v>
      </c>
      <c r="F22" s="1">
        <v>0.622</v>
      </c>
      <c r="G22" s="1">
        <v>0</v>
      </c>
      <c r="H22" s="1">
        <v>0.2014</v>
      </c>
      <c r="I22" s="1">
        <v>2.5999999999999999E-3</v>
      </c>
      <c r="J22" s="1">
        <v>6.9999999999999999E-4</v>
      </c>
      <c r="K22" s="1">
        <v>6.9999999999999999E-4</v>
      </c>
      <c r="L22" s="1">
        <v>0</v>
      </c>
      <c r="M22" s="1">
        <v>3.15E-2</v>
      </c>
      <c r="N22" s="1">
        <v>0</v>
      </c>
      <c r="O22" s="1">
        <v>0</v>
      </c>
      <c r="P22" s="1">
        <v>4.0000000000000002E-4</v>
      </c>
      <c r="Q22" s="1">
        <v>0.1343</v>
      </c>
      <c r="R22" s="1">
        <v>4.1000000000000003E-3</v>
      </c>
    </row>
    <row r="23" spans="1:18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35">
      <c r="A24" s="17" t="s">
        <v>77</v>
      </c>
      <c r="B24" s="17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</row>
    <row r="28" spans="1:18" x14ac:dyDescent="0.35">
      <c r="A28" t="s">
        <v>76</v>
      </c>
      <c r="C28" s="1">
        <v>1.2999999999999999E-2</v>
      </c>
      <c r="D28" s="1">
        <v>1.1299999999999999E-2</v>
      </c>
      <c r="E28" s="1">
        <v>0</v>
      </c>
      <c r="F28" s="1">
        <v>0.39460000000000001</v>
      </c>
      <c r="G28" s="1">
        <v>2.0000000000000001E-4</v>
      </c>
      <c r="H28" s="1">
        <v>0.19739999999999999</v>
      </c>
      <c r="I28" s="1">
        <v>8.9999999999999998E-4</v>
      </c>
      <c r="J28" s="1">
        <v>2E-3</v>
      </c>
      <c r="K28" s="1">
        <v>6.7000000000000002E-3</v>
      </c>
      <c r="L28" s="1">
        <v>6.9999999999999999E-4</v>
      </c>
      <c r="M28" s="1">
        <v>8.6199999999999999E-2</v>
      </c>
      <c r="N28" s="1">
        <v>4.0000000000000002E-4</v>
      </c>
      <c r="O28" s="1">
        <v>0</v>
      </c>
      <c r="P28" s="1">
        <v>0</v>
      </c>
      <c r="Q28" s="1">
        <v>0.25580000000000003</v>
      </c>
      <c r="R28" s="1">
        <v>3.0800000000000001E-2</v>
      </c>
    </row>
    <row r="29" spans="1:18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3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35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3:18" x14ac:dyDescent="0.3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5" spans="3:18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3:18" x14ac:dyDescent="0.3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3:18" x14ac:dyDescent="0.3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3:18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3:18" x14ac:dyDescent="0.3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3:18" x14ac:dyDescent="0.3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3:18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</sheetData>
  <mergeCells count="4">
    <mergeCell ref="A12:B12"/>
    <mergeCell ref="A18:B18"/>
    <mergeCell ref="A24:B24"/>
    <mergeCell ref="A2:B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56B08-6B6E-43FC-A772-699E3D05BE0F}">
  <dimension ref="A1:AM47"/>
  <sheetViews>
    <sheetView topLeftCell="D1" workbookViewId="0">
      <selection activeCell="W1" sqref="W1:AN13"/>
    </sheetView>
  </sheetViews>
  <sheetFormatPr defaultRowHeight="14.5" x14ac:dyDescent="0.35"/>
  <sheetData>
    <row r="1" spans="1:39" x14ac:dyDescent="0.35">
      <c r="A1" t="s">
        <v>0</v>
      </c>
      <c r="B1" t="s">
        <v>1</v>
      </c>
    </row>
    <row r="2" spans="1:39" x14ac:dyDescent="0.35">
      <c r="A2" s="7" t="s">
        <v>111</v>
      </c>
      <c r="B2" s="7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x14ac:dyDescent="0.35">
      <c r="A3" t="s">
        <v>19</v>
      </c>
      <c r="B3" t="s">
        <v>20</v>
      </c>
      <c r="C3" t="s">
        <v>21</v>
      </c>
      <c r="D3" t="s">
        <v>25</v>
      </c>
      <c r="E3" t="s">
        <v>22</v>
      </c>
      <c r="F3" t="s">
        <v>55</v>
      </c>
      <c r="G3" t="s">
        <v>74</v>
      </c>
      <c r="H3" t="s">
        <v>26</v>
      </c>
      <c r="I3" t="s">
        <v>30</v>
      </c>
      <c r="J3" t="s">
        <v>27</v>
      </c>
      <c r="K3" t="s">
        <v>57</v>
      </c>
      <c r="L3" t="s">
        <v>65</v>
      </c>
      <c r="M3" t="s">
        <v>32</v>
      </c>
      <c r="N3" t="s">
        <v>36</v>
      </c>
      <c r="O3" t="s">
        <v>33</v>
      </c>
      <c r="P3" t="s">
        <v>59</v>
      </c>
      <c r="Q3" t="s">
        <v>75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 x14ac:dyDescent="0.35">
      <c r="A4" t="s">
        <v>78</v>
      </c>
      <c r="C4" s="1">
        <v>0.60719999999999996</v>
      </c>
      <c r="D4" s="1">
        <v>9.4000000000000004E-3</v>
      </c>
      <c r="E4" s="1">
        <v>0.36270000000000002</v>
      </c>
      <c r="F4" s="1">
        <v>0.14699999999999999</v>
      </c>
      <c r="G4" s="1">
        <v>8.8400000000000006E-2</v>
      </c>
      <c r="H4" s="1">
        <v>0.91169999999999995</v>
      </c>
      <c r="I4" s="1">
        <v>1.54E-2</v>
      </c>
      <c r="J4" s="1">
        <v>0.59730000000000005</v>
      </c>
      <c r="K4" s="1">
        <v>0.24210000000000001</v>
      </c>
      <c r="L4" s="1">
        <v>0.1328</v>
      </c>
      <c r="M4">
        <v>86541</v>
      </c>
      <c r="N4">
        <v>1333</v>
      </c>
      <c r="O4">
        <v>51691</v>
      </c>
      <c r="P4">
        <v>20951</v>
      </c>
      <c r="Q4">
        <v>12606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35">
      <c r="C5" s="1"/>
      <c r="D5" s="1"/>
      <c r="E5" s="1"/>
      <c r="F5" s="1"/>
      <c r="G5" s="1"/>
      <c r="H5" s="1"/>
      <c r="I5" s="1"/>
      <c r="J5" s="1"/>
      <c r="K5" s="1"/>
      <c r="L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 x14ac:dyDescent="0.35">
      <c r="A6" s="18" t="s">
        <v>47</v>
      </c>
      <c r="B6" s="18"/>
      <c r="C6" s="1"/>
      <c r="D6" s="1"/>
      <c r="E6" s="1"/>
      <c r="F6" s="1"/>
      <c r="G6" s="1"/>
      <c r="H6" s="1"/>
      <c r="I6" s="1"/>
      <c r="J6" s="1"/>
      <c r="K6" s="1"/>
      <c r="L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39" x14ac:dyDescent="0.35">
      <c r="C8" s="1"/>
      <c r="D8" s="1"/>
      <c r="E8" s="1"/>
      <c r="F8" s="1"/>
      <c r="G8" s="1"/>
      <c r="H8" s="1"/>
      <c r="I8" s="1"/>
      <c r="J8" s="1"/>
      <c r="K8" s="1"/>
      <c r="L8" s="1"/>
    </row>
    <row r="9" spans="1:39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t="s">
        <v>12</v>
      </c>
      <c r="N9" t="s">
        <v>13</v>
      </c>
      <c r="O9" t="s">
        <v>14</v>
      </c>
      <c r="P9" t="s">
        <v>15</v>
      </c>
      <c r="Q9" t="s">
        <v>16</v>
      </c>
      <c r="R9" t="s">
        <v>17</v>
      </c>
    </row>
    <row r="10" spans="1:39" x14ac:dyDescent="0.35">
      <c r="A10" t="s">
        <v>78</v>
      </c>
      <c r="C10" s="1">
        <v>4.1599999999999998E-2</v>
      </c>
      <c r="D10" s="1">
        <v>4.3E-3</v>
      </c>
      <c r="E10" s="1">
        <v>2.0000000000000001E-4</v>
      </c>
      <c r="F10" s="1">
        <v>0.2382</v>
      </c>
      <c r="G10" s="1">
        <v>1E-4</v>
      </c>
      <c r="H10" s="1">
        <v>3.27E-2</v>
      </c>
      <c r="I10" s="1">
        <v>1.4E-3</v>
      </c>
      <c r="J10" s="1">
        <v>5.0000000000000001E-4</v>
      </c>
      <c r="K10" s="1">
        <v>8.8000000000000005E-3</v>
      </c>
      <c r="L10" s="1">
        <v>1E-4</v>
      </c>
      <c r="M10" s="1">
        <v>4.5699999999999998E-2</v>
      </c>
      <c r="N10" s="1">
        <v>5.0000000000000001E-4</v>
      </c>
      <c r="O10" s="1">
        <v>1.2999999999999999E-3</v>
      </c>
      <c r="P10" s="1">
        <v>2.3E-3</v>
      </c>
      <c r="Q10" s="1">
        <v>0.43159999999999998</v>
      </c>
      <c r="R10" s="1">
        <v>0.19070000000000001</v>
      </c>
    </row>
    <row r="11" spans="1:39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39" x14ac:dyDescent="0.35">
      <c r="A12" s="8" t="s">
        <v>18</v>
      </c>
      <c r="B12" s="8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39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39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39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</row>
    <row r="16" spans="1:39" x14ac:dyDescent="0.35">
      <c r="A16" t="s">
        <v>78</v>
      </c>
      <c r="C16" s="1">
        <v>3.7499999999999999E-2</v>
      </c>
      <c r="D16" s="1">
        <v>1.5E-3</v>
      </c>
      <c r="E16" s="1">
        <v>0</v>
      </c>
      <c r="F16" s="1">
        <v>0.35930000000000001</v>
      </c>
      <c r="G16" s="1">
        <v>0</v>
      </c>
      <c r="H16" s="1">
        <v>3.15E-2</v>
      </c>
      <c r="I16" s="1">
        <v>4.4999999999999997E-3</v>
      </c>
      <c r="J16" s="1">
        <v>8.0000000000000004E-4</v>
      </c>
      <c r="K16" s="1">
        <v>5.3E-3</v>
      </c>
      <c r="L16" s="1">
        <v>0</v>
      </c>
      <c r="M16" s="1">
        <v>1.43E-2</v>
      </c>
      <c r="N16" s="1">
        <v>0</v>
      </c>
      <c r="O16" s="1">
        <v>8.0000000000000004E-4</v>
      </c>
      <c r="P16" s="1">
        <v>3.0000000000000001E-3</v>
      </c>
      <c r="Q16" s="1">
        <v>0.4254</v>
      </c>
      <c r="R16" s="1">
        <v>0.1163</v>
      </c>
    </row>
    <row r="17" spans="1:18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35">
      <c r="A18" s="9" t="s">
        <v>37</v>
      </c>
      <c r="B18" s="9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</row>
    <row r="22" spans="1:18" x14ac:dyDescent="0.35">
      <c r="A22" t="s">
        <v>78</v>
      </c>
      <c r="C22" s="1">
        <v>4.2500000000000003E-2</v>
      </c>
      <c r="D22" s="1">
        <v>4.3E-3</v>
      </c>
      <c r="E22" s="1">
        <v>2.0000000000000001E-4</v>
      </c>
      <c r="F22" s="1">
        <v>0.221</v>
      </c>
      <c r="G22" s="1">
        <v>1E-4</v>
      </c>
      <c r="H22" s="1">
        <v>3.3700000000000001E-2</v>
      </c>
      <c r="I22" s="1">
        <v>1.2999999999999999E-3</v>
      </c>
      <c r="J22" s="1">
        <v>2.9999999999999997E-4</v>
      </c>
      <c r="K22" s="1">
        <v>1.0200000000000001E-2</v>
      </c>
      <c r="L22" s="1">
        <v>1E-4</v>
      </c>
      <c r="M22" s="1">
        <v>4.9200000000000001E-2</v>
      </c>
      <c r="N22" s="1">
        <v>5.0000000000000001E-4</v>
      </c>
      <c r="O22" s="1">
        <v>1.6000000000000001E-3</v>
      </c>
      <c r="P22" s="1">
        <v>2.5000000000000001E-3</v>
      </c>
      <c r="Q22" s="1">
        <v>0.42809999999999998</v>
      </c>
      <c r="R22" s="1">
        <v>0.2044</v>
      </c>
    </row>
    <row r="23" spans="1:18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35">
      <c r="A24" s="9" t="s">
        <v>62</v>
      </c>
      <c r="B24" s="9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</row>
    <row r="28" spans="1:18" x14ac:dyDescent="0.35">
      <c r="A28" t="s">
        <v>78</v>
      </c>
      <c r="C28" s="1">
        <v>4.5199999999999997E-2</v>
      </c>
      <c r="D28" s="1">
        <v>8.9999999999999998E-4</v>
      </c>
      <c r="E28" s="1">
        <v>2.9999999999999997E-4</v>
      </c>
      <c r="F28" s="1">
        <v>0.27350000000000002</v>
      </c>
      <c r="G28" s="1">
        <v>0</v>
      </c>
      <c r="H28" s="1">
        <v>7.4999999999999997E-3</v>
      </c>
      <c r="I28" s="1">
        <v>1.1000000000000001E-3</v>
      </c>
      <c r="J28" s="1">
        <v>1E-4</v>
      </c>
      <c r="K28" s="1">
        <v>1.1000000000000001E-3</v>
      </c>
      <c r="L28" s="1">
        <v>0</v>
      </c>
      <c r="M28" s="1">
        <v>7.1999999999999998E-3</v>
      </c>
      <c r="N28" s="1">
        <v>0</v>
      </c>
      <c r="O28" s="1">
        <v>8.9999999999999998E-4</v>
      </c>
      <c r="P28" s="1">
        <v>2E-3</v>
      </c>
      <c r="Q28" s="1">
        <v>0.47920000000000001</v>
      </c>
      <c r="R28" s="1">
        <v>0.18110000000000001</v>
      </c>
    </row>
    <row r="29" spans="1:18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35">
      <c r="A30" s="7" t="s">
        <v>31</v>
      </c>
      <c r="B30" s="7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35">
      <c r="A31" t="s">
        <v>0</v>
      </c>
      <c r="B31" t="s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</row>
    <row r="34" spans="1:18" x14ac:dyDescent="0.35">
      <c r="A34" t="s">
        <v>78</v>
      </c>
      <c r="C34" s="1">
        <v>3.2099999999999997E-2</v>
      </c>
      <c r="D34" s="1">
        <v>1.04E-2</v>
      </c>
      <c r="E34" s="1">
        <v>2.0000000000000001E-4</v>
      </c>
      <c r="F34" s="1">
        <v>0.2374</v>
      </c>
      <c r="G34" s="1">
        <v>2.0000000000000001E-4</v>
      </c>
      <c r="H34" s="1">
        <v>7.1300000000000002E-2</v>
      </c>
      <c r="I34" s="1">
        <v>1.8E-3</v>
      </c>
      <c r="J34" s="1">
        <v>1.8E-3</v>
      </c>
      <c r="K34" s="1">
        <v>1.6299999999999999E-2</v>
      </c>
      <c r="L34" s="1">
        <v>1E-4</v>
      </c>
      <c r="M34" s="1">
        <v>9.9099999999999994E-2</v>
      </c>
      <c r="N34" s="1">
        <v>1.2999999999999999E-3</v>
      </c>
      <c r="O34" s="1">
        <v>6.9999999999999999E-4</v>
      </c>
      <c r="P34" s="1">
        <v>2.5000000000000001E-3</v>
      </c>
      <c r="Q34" s="1">
        <v>0.36670000000000003</v>
      </c>
      <c r="R34" s="1">
        <v>0.1583</v>
      </c>
    </row>
    <row r="35" spans="1:18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3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2" spans="1:18" x14ac:dyDescent="0.3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3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</sheetData>
  <mergeCells count="6">
    <mergeCell ref="A2:B2"/>
    <mergeCell ref="A6:B6"/>
    <mergeCell ref="A12:B12"/>
    <mergeCell ref="A18:B18"/>
    <mergeCell ref="A24:B24"/>
    <mergeCell ref="A30:B3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E04BE-37E0-483F-900E-723A614293CB}">
  <dimension ref="A1:AO53"/>
  <sheetViews>
    <sheetView zoomScale="85" zoomScaleNormal="85" workbookViewId="0">
      <selection activeCell="A2" sqref="A2:B2"/>
    </sheetView>
  </sheetViews>
  <sheetFormatPr defaultRowHeight="14.5" x14ac:dyDescent="0.35"/>
  <sheetData>
    <row r="1" spans="1:41" x14ac:dyDescent="0.35">
      <c r="A1" t="s">
        <v>0</v>
      </c>
      <c r="B1" t="s">
        <v>1</v>
      </c>
    </row>
    <row r="2" spans="1:41" x14ac:dyDescent="0.35">
      <c r="A2" t="s">
        <v>112</v>
      </c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x14ac:dyDescent="0.35">
      <c r="A3" t="s">
        <v>19</v>
      </c>
      <c r="B3" t="s">
        <v>20</v>
      </c>
      <c r="C3" t="s">
        <v>21</v>
      </c>
      <c r="D3" t="s">
        <v>22</v>
      </c>
      <c r="E3" t="s">
        <v>79</v>
      </c>
      <c r="F3" t="s">
        <v>23</v>
      </c>
      <c r="G3" t="s">
        <v>24</v>
      </c>
      <c r="H3" t="s">
        <v>67</v>
      </c>
      <c r="I3" t="s">
        <v>26</v>
      </c>
      <c r="J3" t="s">
        <v>27</v>
      </c>
      <c r="K3" t="s">
        <v>80</v>
      </c>
      <c r="L3" t="s">
        <v>28</v>
      </c>
      <c r="M3" t="s">
        <v>29</v>
      </c>
      <c r="N3" t="s">
        <v>69</v>
      </c>
      <c r="O3" t="s">
        <v>32</v>
      </c>
      <c r="P3" t="s">
        <v>33</v>
      </c>
      <c r="Q3" t="s">
        <v>81</v>
      </c>
      <c r="R3" t="s">
        <v>34</v>
      </c>
      <c r="S3" t="s">
        <v>35</v>
      </c>
      <c r="T3" t="s">
        <v>71</v>
      </c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</row>
    <row r="4" spans="1:41" x14ac:dyDescent="0.35">
      <c r="A4" t="s">
        <v>82</v>
      </c>
      <c r="C4" s="1">
        <v>0.60460000000000003</v>
      </c>
      <c r="D4" s="1">
        <v>0.2069</v>
      </c>
      <c r="E4" s="1">
        <v>2.2599999999999999E-2</v>
      </c>
      <c r="F4" s="1">
        <v>0.36099999999999999</v>
      </c>
      <c r="G4" s="1">
        <v>8.3000000000000001E-3</v>
      </c>
      <c r="H4" s="1">
        <v>6.8099999999999994E-2</v>
      </c>
      <c r="I4" s="1">
        <v>0.93520000000000003</v>
      </c>
      <c r="J4" s="1">
        <v>0.3422</v>
      </c>
      <c r="K4" s="1">
        <v>3.73E-2</v>
      </c>
      <c r="L4" s="1">
        <v>0.36099999999999999</v>
      </c>
      <c r="M4" s="1">
        <v>1.38E-2</v>
      </c>
      <c r="N4" s="1">
        <v>6.8099999999999994E-2</v>
      </c>
      <c r="O4">
        <v>178008</v>
      </c>
      <c r="P4">
        <v>60906</v>
      </c>
      <c r="Q4">
        <v>6643</v>
      </c>
      <c r="R4">
        <v>106296</v>
      </c>
      <c r="S4">
        <v>2448</v>
      </c>
      <c r="T4">
        <v>20045</v>
      </c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</row>
    <row r="5" spans="1:41" x14ac:dyDescent="0.3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</row>
    <row r="6" spans="1:41" x14ac:dyDescent="0.35">
      <c r="A6" s="7" t="s">
        <v>47</v>
      </c>
      <c r="B6" s="7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</row>
    <row r="7" spans="1:41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</row>
    <row r="8" spans="1:41" x14ac:dyDescent="0.3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41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s="1" t="s">
        <v>12</v>
      </c>
      <c r="N9" s="1" t="s">
        <v>13</v>
      </c>
      <c r="O9" t="s">
        <v>14</v>
      </c>
      <c r="P9" t="s">
        <v>15</v>
      </c>
      <c r="Q9" t="s">
        <v>16</v>
      </c>
      <c r="R9" t="s">
        <v>17</v>
      </c>
    </row>
    <row r="10" spans="1:41" x14ac:dyDescent="0.35">
      <c r="A10" t="s">
        <v>82</v>
      </c>
      <c r="C10" s="1">
        <v>3.44E-2</v>
      </c>
      <c r="D10" s="1">
        <v>8.0000000000000004E-4</v>
      </c>
      <c r="E10" s="1">
        <v>2.9999999999999997E-4</v>
      </c>
      <c r="F10" s="1">
        <v>6.8599999999999994E-2</v>
      </c>
      <c r="G10" s="1">
        <v>0</v>
      </c>
      <c r="H10" s="1">
        <v>3.3E-3</v>
      </c>
      <c r="I10" s="1">
        <v>2.9999999999999997E-4</v>
      </c>
      <c r="J10" s="1">
        <v>1E-4</v>
      </c>
      <c r="K10" s="1">
        <v>5.8999999999999999E-3</v>
      </c>
      <c r="L10" s="1">
        <v>1E-4</v>
      </c>
      <c r="M10" s="1">
        <v>2.2200000000000001E-2</v>
      </c>
      <c r="N10" s="1">
        <v>2.0000000000000001E-4</v>
      </c>
      <c r="O10" s="1">
        <v>2.2000000000000001E-3</v>
      </c>
      <c r="P10" s="1">
        <v>1.8E-3</v>
      </c>
      <c r="Q10" s="1">
        <v>0.39269999999999999</v>
      </c>
      <c r="R10" s="1">
        <v>0.46710000000000002</v>
      </c>
      <c r="S10" s="1"/>
      <c r="T10" s="1"/>
      <c r="U10" s="1"/>
      <c r="V10" s="1"/>
      <c r="W10" s="1"/>
    </row>
    <row r="11" spans="1:41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41" x14ac:dyDescent="0.35">
      <c r="A12" s="9" t="s">
        <v>37</v>
      </c>
      <c r="B12" s="9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41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41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41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  <c r="S15" s="1"/>
      <c r="T15" s="1"/>
      <c r="U15" s="1"/>
      <c r="V15" s="1"/>
      <c r="W15" s="1"/>
    </row>
    <row r="16" spans="1:41" x14ac:dyDescent="0.35">
      <c r="A16" t="s">
        <v>82</v>
      </c>
      <c r="C16" s="1">
        <v>7.0199999999999999E-2</v>
      </c>
      <c r="D16" s="1">
        <v>1E-3</v>
      </c>
      <c r="E16" s="1">
        <v>4.0000000000000002E-4</v>
      </c>
      <c r="F16" s="1">
        <v>0.1125</v>
      </c>
      <c r="G16" s="1">
        <v>0</v>
      </c>
      <c r="H16" s="1">
        <v>3.8999999999999998E-3</v>
      </c>
      <c r="I16" s="1">
        <v>4.0000000000000002E-4</v>
      </c>
      <c r="J16" s="1">
        <v>1E-4</v>
      </c>
      <c r="K16" s="1">
        <v>4.1000000000000003E-3</v>
      </c>
      <c r="L16" s="1">
        <v>1E-4</v>
      </c>
      <c r="M16" s="1">
        <v>1.8599999999999998E-2</v>
      </c>
      <c r="N16" s="1">
        <v>1E-4</v>
      </c>
      <c r="O16" s="1">
        <v>1.6999999999999999E-3</v>
      </c>
      <c r="P16" s="1">
        <v>1.6000000000000001E-3</v>
      </c>
      <c r="Q16" s="1">
        <v>0.3916</v>
      </c>
      <c r="R16" s="1">
        <v>0.39369999999999999</v>
      </c>
      <c r="S16" s="1"/>
      <c r="T16" s="1"/>
      <c r="U16" s="1"/>
      <c r="V16" s="1"/>
      <c r="W16" s="1"/>
    </row>
    <row r="17" spans="1:23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35">
      <c r="A18" s="10" t="s">
        <v>39</v>
      </c>
      <c r="B18" s="10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23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  <c r="S21" s="1"/>
      <c r="T21" s="1"/>
      <c r="U21" s="1"/>
      <c r="V21" s="1"/>
      <c r="W21" s="1"/>
    </row>
    <row r="22" spans="1:23" x14ac:dyDescent="0.35">
      <c r="A22" t="s">
        <v>82</v>
      </c>
      <c r="C22" s="1">
        <v>6.3E-3</v>
      </c>
      <c r="D22" s="1">
        <v>5.0000000000000001E-4</v>
      </c>
      <c r="E22" s="1">
        <v>2.9999999999999997E-4</v>
      </c>
      <c r="F22" s="1">
        <v>3.9100000000000003E-2</v>
      </c>
      <c r="G22" s="1">
        <v>1E-4</v>
      </c>
      <c r="H22" s="1">
        <v>7.3000000000000001E-3</v>
      </c>
      <c r="I22" s="1">
        <v>2.0000000000000001E-4</v>
      </c>
      <c r="J22" s="1">
        <v>5.0000000000000001E-4</v>
      </c>
      <c r="K22" s="1">
        <v>6.7999999999999996E-3</v>
      </c>
      <c r="L22" s="1">
        <v>1E-4</v>
      </c>
      <c r="M22" s="1">
        <v>2.8400000000000002E-2</v>
      </c>
      <c r="N22" s="1">
        <v>2.9999999999999997E-4</v>
      </c>
      <c r="O22" s="1">
        <v>2.3E-3</v>
      </c>
      <c r="P22" s="1">
        <v>1.8E-3</v>
      </c>
      <c r="Q22" s="1">
        <v>0.40100000000000002</v>
      </c>
      <c r="R22" s="1">
        <v>0.50509999999999999</v>
      </c>
      <c r="S22" s="1"/>
      <c r="T22" s="1"/>
      <c r="U22" s="1"/>
      <c r="V22" s="1"/>
      <c r="W22" s="1"/>
    </row>
    <row r="23" spans="1:23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35">
      <c r="A24" s="11" t="s">
        <v>40</v>
      </c>
      <c r="B24" s="1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23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23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23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</row>
    <row r="28" spans="1:23" x14ac:dyDescent="0.35">
      <c r="A28" t="s">
        <v>82</v>
      </c>
      <c r="C28" s="1">
        <v>6.6600000000000006E-2</v>
      </c>
      <c r="D28" s="1">
        <v>4.0000000000000002E-4</v>
      </c>
      <c r="E28" s="1">
        <v>0</v>
      </c>
      <c r="F28" s="1">
        <v>7.0699999999999999E-2</v>
      </c>
      <c r="G28" s="1">
        <v>0</v>
      </c>
      <c r="H28" s="1">
        <v>7.7999999999999996E-3</v>
      </c>
      <c r="I28" s="1">
        <v>0</v>
      </c>
      <c r="J28" s="1">
        <v>0</v>
      </c>
      <c r="K28" s="1">
        <v>7.4000000000000003E-3</v>
      </c>
      <c r="L28" s="1">
        <v>0</v>
      </c>
      <c r="M28" s="1">
        <v>1.5100000000000001E-2</v>
      </c>
      <c r="N28" s="1">
        <v>0</v>
      </c>
      <c r="O28" s="1">
        <v>2.8999999999999998E-3</v>
      </c>
      <c r="P28" s="1">
        <v>1.1999999999999999E-3</v>
      </c>
      <c r="Q28" s="1">
        <v>0.17610000000000001</v>
      </c>
      <c r="R28" s="1">
        <v>0.65200000000000002</v>
      </c>
    </row>
    <row r="29" spans="1:23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23" x14ac:dyDescent="0.35">
      <c r="A30" s="19" t="s">
        <v>83</v>
      </c>
      <c r="B30" s="19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23" x14ac:dyDescent="0.35">
      <c r="A31" t="s">
        <v>0</v>
      </c>
      <c r="B31" t="s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23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</row>
    <row r="34" spans="1:18" x14ac:dyDescent="0.35">
      <c r="A34" t="s">
        <v>82</v>
      </c>
      <c r="C34" s="1">
        <v>6.7400000000000002E-2</v>
      </c>
      <c r="D34" s="1">
        <v>2.3999999999999998E-3</v>
      </c>
      <c r="E34" s="1">
        <v>2.0000000000000001E-4</v>
      </c>
      <c r="F34" s="1">
        <v>0.1469</v>
      </c>
      <c r="G34" s="1">
        <v>0</v>
      </c>
      <c r="H34" s="1">
        <v>1.1299999999999999E-2</v>
      </c>
      <c r="I34" s="1">
        <v>0</v>
      </c>
      <c r="J34" s="1">
        <v>0</v>
      </c>
      <c r="K34" s="1">
        <v>7.1000000000000004E-3</v>
      </c>
      <c r="L34" s="1">
        <v>0</v>
      </c>
      <c r="M34" s="1">
        <v>2.9499999999999998E-2</v>
      </c>
      <c r="N34" s="1">
        <v>2.9999999999999997E-4</v>
      </c>
      <c r="O34" s="1">
        <v>2E-3</v>
      </c>
      <c r="P34" s="1">
        <v>1.6999999999999999E-3</v>
      </c>
      <c r="Q34" s="1">
        <v>0.33300000000000002</v>
      </c>
      <c r="R34" s="1">
        <v>0.39829999999999999</v>
      </c>
    </row>
    <row r="35" spans="1:18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5">
      <c r="A36" s="7" t="s">
        <v>84</v>
      </c>
      <c r="B36" s="7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5">
      <c r="A37" t="s">
        <v>0</v>
      </c>
      <c r="B37" t="s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5">
      <c r="A39" t="s">
        <v>19</v>
      </c>
      <c r="B39" t="s">
        <v>20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1" t="s">
        <v>8</v>
      </c>
      <c r="J39" s="1" t="s">
        <v>9</v>
      </c>
      <c r="K39" s="1" t="s">
        <v>10</v>
      </c>
      <c r="L39" s="1" t="s">
        <v>11</v>
      </c>
      <c r="M39" s="1" t="s">
        <v>12</v>
      </c>
      <c r="N39" s="1" t="s">
        <v>13</v>
      </c>
      <c r="O39" s="1" t="s">
        <v>14</v>
      </c>
      <c r="P39" s="1" t="s">
        <v>15</v>
      </c>
      <c r="Q39" s="1" t="s">
        <v>16</v>
      </c>
      <c r="R39" s="1" t="s">
        <v>17</v>
      </c>
    </row>
    <row r="40" spans="1:18" x14ac:dyDescent="0.35">
      <c r="A40" t="s">
        <v>82</v>
      </c>
      <c r="C40" s="1">
        <v>4.9200000000000001E-2</v>
      </c>
      <c r="D40" s="1">
        <v>2.8E-3</v>
      </c>
      <c r="E40" s="1">
        <v>4.0000000000000002E-4</v>
      </c>
      <c r="F40" s="1">
        <v>9.6199999999999994E-2</v>
      </c>
      <c r="G40" s="1">
        <v>1E-4</v>
      </c>
      <c r="H40" s="1">
        <v>3.8E-3</v>
      </c>
      <c r="I40" s="1">
        <v>5.0000000000000001E-4</v>
      </c>
      <c r="J40" s="1">
        <v>1E-4</v>
      </c>
      <c r="K40" s="1">
        <v>6.7000000000000002E-3</v>
      </c>
      <c r="L40" s="1">
        <v>2.0000000000000001E-4</v>
      </c>
      <c r="M40" s="1">
        <v>1.43E-2</v>
      </c>
      <c r="N40" s="1">
        <v>2.0000000000000001E-4</v>
      </c>
      <c r="O40" s="1">
        <v>1.8E-3</v>
      </c>
      <c r="P40" s="1">
        <v>2E-3</v>
      </c>
      <c r="Q40" s="1">
        <v>0.37490000000000001</v>
      </c>
      <c r="R40" s="1">
        <v>0.44650000000000001</v>
      </c>
    </row>
    <row r="41" spans="1:18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3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9" spans="3:18" x14ac:dyDescent="0.3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3:18" x14ac:dyDescent="0.3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3:18" x14ac:dyDescent="0.3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3:18" x14ac:dyDescent="0.3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3:18" x14ac:dyDescent="0.3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</sheetData>
  <mergeCells count="6">
    <mergeCell ref="A36:B36"/>
    <mergeCell ref="A6:B6"/>
    <mergeCell ref="A12:B12"/>
    <mergeCell ref="A18:B18"/>
    <mergeCell ref="A24:B24"/>
    <mergeCell ref="A30:B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8FFBF-6014-45A7-9C91-72C9B97AEB7B}">
  <dimension ref="A1:AC65"/>
  <sheetViews>
    <sheetView workbookViewId="0">
      <selection activeCell="A2" sqref="A2:B2"/>
    </sheetView>
  </sheetViews>
  <sheetFormatPr defaultRowHeight="14.5" x14ac:dyDescent="0.35"/>
  <sheetData>
    <row r="1" spans="1:29" x14ac:dyDescent="0.35">
      <c r="A1" t="s">
        <v>0</v>
      </c>
      <c r="B1" t="s">
        <v>1</v>
      </c>
    </row>
    <row r="2" spans="1:29" x14ac:dyDescent="0.35">
      <c r="A2" s="7" t="s">
        <v>111</v>
      </c>
      <c r="B2" s="7"/>
    </row>
    <row r="3" spans="1:29" x14ac:dyDescent="0.35">
      <c r="A3" t="s">
        <v>19</v>
      </c>
      <c r="B3" t="s">
        <v>20</v>
      </c>
      <c r="C3" t="s">
        <v>21</v>
      </c>
      <c r="D3" t="s">
        <v>79</v>
      </c>
      <c r="E3" t="s">
        <v>23</v>
      </c>
      <c r="F3" t="s">
        <v>24</v>
      </c>
      <c r="G3" t="s">
        <v>22</v>
      </c>
      <c r="H3" t="s">
        <v>55</v>
      </c>
      <c r="I3" t="s">
        <v>66</v>
      </c>
      <c r="J3" t="s">
        <v>67</v>
      </c>
      <c r="K3" t="s">
        <v>26</v>
      </c>
      <c r="L3" t="s">
        <v>80</v>
      </c>
      <c r="M3" t="s">
        <v>28</v>
      </c>
      <c r="N3" t="s">
        <v>29</v>
      </c>
      <c r="O3" t="s">
        <v>27</v>
      </c>
      <c r="P3" t="s">
        <v>57</v>
      </c>
      <c r="Q3" t="s">
        <v>68</v>
      </c>
      <c r="R3" t="s">
        <v>69</v>
      </c>
      <c r="S3" t="s">
        <v>32</v>
      </c>
      <c r="T3" t="s">
        <v>81</v>
      </c>
      <c r="U3" t="s">
        <v>34</v>
      </c>
      <c r="V3" t="s">
        <v>35</v>
      </c>
      <c r="W3" t="s">
        <v>33</v>
      </c>
      <c r="X3" t="s">
        <v>59</v>
      </c>
      <c r="Y3" t="s">
        <v>70</v>
      </c>
      <c r="Z3" t="s">
        <v>71</v>
      </c>
    </row>
    <row r="4" spans="1:29" x14ac:dyDescent="0.35">
      <c r="A4" t="s">
        <v>85</v>
      </c>
      <c r="C4" s="1">
        <v>0.4733</v>
      </c>
      <c r="D4" s="1">
        <v>0.16420000000000001</v>
      </c>
      <c r="E4" s="1">
        <v>4.6699999999999998E-2</v>
      </c>
      <c r="F4" s="1">
        <v>4.8500000000000001E-2</v>
      </c>
      <c r="G4" s="1">
        <v>2.9100000000000001E-2</v>
      </c>
      <c r="H4" s="1">
        <v>8.7599999999999997E-2</v>
      </c>
      <c r="I4" s="1">
        <v>2.9399999999999999E-2</v>
      </c>
      <c r="J4" s="1">
        <v>9.5799999999999996E-2</v>
      </c>
      <c r="K4" s="1">
        <v>0.91779999999999995</v>
      </c>
      <c r="L4" s="1">
        <v>0.34689999999999999</v>
      </c>
      <c r="M4" s="1">
        <v>4.6699999999999998E-2</v>
      </c>
      <c r="N4" s="1">
        <v>0.1024</v>
      </c>
      <c r="O4" s="1">
        <v>6.1499999999999999E-2</v>
      </c>
      <c r="P4" s="1">
        <v>0.18509999999999999</v>
      </c>
      <c r="Q4" s="1">
        <v>6.2100000000000002E-2</v>
      </c>
      <c r="R4" s="1">
        <v>9.5799999999999996E-2</v>
      </c>
      <c r="S4">
        <v>43655</v>
      </c>
      <c r="T4">
        <v>15144</v>
      </c>
      <c r="U4">
        <v>4307</v>
      </c>
      <c r="V4">
        <v>4472</v>
      </c>
      <c r="W4">
        <v>2684</v>
      </c>
      <c r="X4">
        <v>8080</v>
      </c>
      <c r="Y4">
        <v>2713</v>
      </c>
      <c r="Z4">
        <v>8834</v>
      </c>
    </row>
    <row r="5" spans="1:29" x14ac:dyDescent="0.3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29" x14ac:dyDescent="0.35">
      <c r="A6" s="21" t="s">
        <v>47</v>
      </c>
      <c r="B6" s="2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29" x14ac:dyDescent="0.35">
      <c r="A7" t="s">
        <v>0</v>
      </c>
      <c r="B7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29" x14ac:dyDescent="0.3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29" x14ac:dyDescent="0.35">
      <c r="A9" t="s">
        <v>19</v>
      </c>
      <c r="B9" t="s">
        <v>20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s="1" t="s">
        <v>12</v>
      </c>
      <c r="N9" s="1" t="s">
        <v>13</v>
      </c>
      <c r="O9" s="1" t="s">
        <v>14</v>
      </c>
      <c r="P9" s="1" t="s">
        <v>15</v>
      </c>
      <c r="Q9" s="1" t="s">
        <v>16</v>
      </c>
      <c r="R9" s="1" t="s">
        <v>17</v>
      </c>
      <c r="U9" s="1"/>
      <c r="V9" s="1"/>
      <c r="W9" s="1"/>
      <c r="X9" s="1"/>
      <c r="Y9" s="1"/>
      <c r="Z9" s="1"/>
      <c r="AA9" s="1"/>
      <c r="AC9" s="1"/>
    </row>
    <row r="10" spans="1:29" x14ac:dyDescent="0.35">
      <c r="A10" t="s">
        <v>85</v>
      </c>
      <c r="C10" s="1">
        <v>3.6900000000000002E-2</v>
      </c>
      <c r="D10" s="1">
        <v>2.3E-3</v>
      </c>
      <c r="E10" s="1">
        <v>1E-4</v>
      </c>
      <c r="F10" s="1">
        <v>0.38240000000000002</v>
      </c>
      <c r="G10" s="1">
        <v>1E-4</v>
      </c>
      <c r="H10" s="1">
        <v>4.0599999999999997E-2</v>
      </c>
      <c r="I10" s="1">
        <v>6.9999999999999999E-4</v>
      </c>
      <c r="J10" s="1">
        <v>5.9999999999999995E-4</v>
      </c>
      <c r="K10" s="1">
        <v>4.4999999999999997E-3</v>
      </c>
      <c r="L10" s="1">
        <v>1E-4</v>
      </c>
      <c r="M10" s="1">
        <v>2.3599999999999999E-2</v>
      </c>
      <c r="N10" s="1">
        <v>2.0000000000000001E-4</v>
      </c>
      <c r="O10" s="1">
        <v>2.9999999999999997E-4</v>
      </c>
      <c r="P10" s="1">
        <v>5.0000000000000001E-4</v>
      </c>
      <c r="Q10" s="1">
        <v>0.36149999999999999</v>
      </c>
      <c r="R10" s="1">
        <v>0.14560000000000001</v>
      </c>
      <c r="S10" s="1"/>
      <c r="T10" s="1"/>
      <c r="U10" s="1"/>
      <c r="V10" s="1"/>
      <c r="W10" s="1"/>
      <c r="X10" s="1"/>
      <c r="Y10" s="1"/>
      <c r="Z10" s="1"/>
      <c r="AA10" s="1"/>
      <c r="AC10" s="1"/>
    </row>
    <row r="11" spans="1:29" x14ac:dyDescent="0.3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C11" s="1"/>
    </row>
    <row r="12" spans="1:29" x14ac:dyDescent="0.35">
      <c r="A12" s="9" t="s">
        <v>37</v>
      </c>
      <c r="B12" s="9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C12" s="1"/>
    </row>
    <row r="13" spans="1:29" x14ac:dyDescent="0.35">
      <c r="A13" t="s">
        <v>0</v>
      </c>
      <c r="B13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C13" s="1"/>
    </row>
    <row r="14" spans="1:29" x14ac:dyDescent="0.3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C14" s="1"/>
    </row>
    <row r="15" spans="1:29" x14ac:dyDescent="0.35">
      <c r="A15" t="s">
        <v>19</v>
      </c>
      <c r="B15" t="s">
        <v>20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1" t="s">
        <v>7</v>
      </c>
      <c r="I15" s="1" t="s">
        <v>8</v>
      </c>
      <c r="J15" s="1" t="s">
        <v>9</v>
      </c>
      <c r="K15" s="1" t="s">
        <v>10</v>
      </c>
      <c r="L15" s="1" t="s">
        <v>11</v>
      </c>
      <c r="M15" s="1" t="s">
        <v>12</v>
      </c>
      <c r="N15" s="1" t="s">
        <v>13</v>
      </c>
      <c r="O15" s="1" t="s">
        <v>14</v>
      </c>
      <c r="P15" s="1" t="s">
        <v>15</v>
      </c>
      <c r="Q15" s="1" t="s">
        <v>16</v>
      </c>
      <c r="R15" s="1" t="s">
        <v>17</v>
      </c>
      <c r="S15" s="1"/>
      <c r="T15" s="1"/>
      <c r="U15" s="1"/>
      <c r="V15" s="1"/>
      <c r="W15" s="1"/>
      <c r="X15" s="1"/>
      <c r="Y15" s="1"/>
      <c r="Z15" s="1"/>
      <c r="AA15" s="1"/>
      <c r="AC15" s="1"/>
    </row>
    <row r="16" spans="1:29" x14ac:dyDescent="0.35">
      <c r="A16" t="s">
        <v>85</v>
      </c>
      <c r="C16" s="1">
        <v>4.7699999999999999E-2</v>
      </c>
      <c r="D16" s="1">
        <v>4.1000000000000003E-3</v>
      </c>
      <c r="E16" s="1">
        <v>0</v>
      </c>
      <c r="F16" s="1">
        <v>0.47760000000000002</v>
      </c>
      <c r="G16" s="1">
        <v>6.9999999999999999E-4</v>
      </c>
      <c r="H16" s="1">
        <v>0.14899999999999999</v>
      </c>
      <c r="I16" s="1">
        <v>4.0000000000000002E-4</v>
      </c>
      <c r="J16" s="1">
        <v>1.9E-3</v>
      </c>
      <c r="K16" s="1">
        <v>4.1000000000000003E-3</v>
      </c>
      <c r="L16" s="1">
        <v>0</v>
      </c>
      <c r="M16" s="1">
        <v>2.5000000000000001E-2</v>
      </c>
      <c r="N16" s="1">
        <v>6.9999999999999999E-4</v>
      </c>
      <c r="O16" s="1">
        <v>0</v>
      </c>
      <c r="P16" s="1">
        <v>0</v>
      </c>
      <c r="Q16" s="1">
        <v>0.2079</v>
      </c>
      <c r="R16" s="1">
        <v>8.0799999999999997E-2</v>
      </c>
      <c r="S16" s="1"/>
      <c r="T16" s="1"/>
      <c r="U16" s="1"/>
      <c r="V16" s="1"/>
      <c r="W16" s="1"/>
      <c r="X16" s="1"/>
      <c r="Y16" s="1"/>
      <c r="Z16" s="1"/>
      <c r="AA16" s="1"/>
      <c r="AC16" s="1"/>
    </row>
    <row r="17" spans="1:29" x14ac:dyDescent="0.3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C17" s="1"/>
    </row>
    <row r="18" spans="1:29" x14ac:dyDescent="0.35">
      <c r="A18" s="9" t="s">
        <v>62</v>
      </c>
      <c r="B18" s="9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C18" s="1"/>
    </row>
    <row r="19" spans="1:29" x14ac:dyDescent="0.35">
      <c r="A19" t="s">
        <v>0</v>
      </c>
      <c r="B19" t="s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C19" s="1"/>
    </row>
    <row r="20" spans="1:29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C20" s="1"/>
    </row>
    <row r="21" spans="1:29" x14ac:dyDescent="0.35">
      <c r="A21" t="s">
        <v>19</v>
      </c>
      <c r="B21" t="s">
        <v>20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  <c r="P21" s="1" t="s">
        <v>15</v>
      </c>
      <c r="Q21" s="1" t="s">
        <v>16</v>
      </c>
      <c r="R21" s="1" t="s">
        <v>17</v>
      </c>
      <c r="S21" s="1"/>
      <c r="T21" s="1"/>
      <c r="U21" s="1"/>
      <c r="V21" s="1"/>
      <c r="W21" s="1"/>
      <c r="X21" s="1"/>
      <c r="Y21" s="1"/>
      <c r="Z21" s="1"/>
      <c r="AA21" s="1"/>
      <c r="AC21" s="1"/>
    </row>
    <row r="22" spans="1:29" x14ac:dyDescent="0.35">
      <c r="A22" t="s">
        <v>85</v>
      </c>
      <c r="C22" s="1">
        <v>4.2900000000000001E-2</v>
      </c>
      <c r="D22" s="1">
        <v>1.1999999999999999E-3</v>
      </c>
      <c r="E22" s="1">
        <v>0</v>
      </c>
      <c r="F22" s="1">
        <v>0.46389999999999998</v>
      </c>
      <c r="G22" s="1">
        <v>0</v>
      </c>
      <c r="H22" s="1">
        <v>4.5400000000000003E-2</v>
      </c>
      <c r="I22" s="1">
        <v>1.1000000000000001E-3</v>
      </c>
      <c r="J22" s="1">
        <v>1E-4</v>
      </c>
      <c r="K22" s="1">
        <v>3.0999999999999999E-3</v>
      </c>
      <c r="L22" s="1">
        <v>0</v>
      </c>
      <c r="M22" s="1">
        <v>2.35E-2</v>
      </c>
      <c r="N22" s="1">
        <v>0</v>
      </c>
      <c r="O22" s="1">
        <v>2.0000000000000001E-4</v>
      </c>
      <c r="P22" s="1">
        <v>2.0000000000000001E-4</v>
      </c>
      <c r="Q22" s="1">
        <v>0.3085</v>
      </c>
      <c r="R22" s="1">
        <v>0.10970000000000001</v>
      </c>
      <c r="S22" s="1"/>
      <c r="T22" s="1"/>
      <c r="U22" s="1"/>
      <c r="V22" s="1"/>
      <c r="W22" s="1"/>
      <c r="X22" s="1"/>
      <c r="Y22" s="1"/>
      <c r="Z22" s="1"/>
      <c r="AA22" s="1"/>
      <c r="AC22" s="1"/>
    </row>
    <row r="23" spans="1:29" x14ac:dyDescent="0.3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C23" s="1"/>
    </row>
    <row r="24" spans="1:29" x14ac:dyDescent="0.35">
      <c r="A24" s="10" t="s">
        <v>39</v>
      </c>
      <c r="B24" s="10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U24" s="1"/>
      <c r="V24" s="1"/>
      <c r="W24" s="1"/>
      <c r="X24" s="1"/>
      <c r="Y24" s="1"/>
      <c r="Z24" s="1"/>
      <c r="AA24" s="1"/>
      <c r="AC24" s="1"/>
    </row>
    <row r="25" spans="1:29" x14ac:dyDescent="0.35">
      <c r="A25" t="s">
        <v>0</v>
      </c>
      <c r="B25" t="s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29" x14ac:dyDescent="0.35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29" x14ac:dyDescent="0.35">
      <c r="A27" t="s">
        <v>19</v>
      </c>
      <c r="B27" t="s">
        <v>20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  <c r="P27" s="1" t="s">
        <v>15</v>
      </c>
      <c r="Q27" s="1" t="s">
        <v>16</v>
      </c>
      <c r="R27" s="1" t="s">
        <v>17</v>
      </c>
    </row>
    <row r="28" spans="1:29" x14ac:dyDescent="0.35">
      <c r="A28" t="s">
        <v>85</v>
      </c>
      <c r="C28" s="1">
        <v>1.2500000000000001E-2</v>
      </c>
      <c r="D28" s="1">
        <v>1.4E-3</v>
      </c>
      <c r="E28" s="1">
        <v>2.0000000000000001E-4</v>
      </c>
      <c r="F28" s="1">
        <v>7.8E-2</v>
      </c>
      <c r="G28" s="1">
        <v>6.9999999999999999E-4</v>
      </c>
      <c r="H28" s="1">
        <v>5.7799999999999997E-2</v>
      </c>
      <c r="I28" s="1">
        <v>0</v>
      </c>
      <c r="J28" s="1">
        <v>1.09E-2</v>
      </c>
      <c r="K28" s="1">
        <v>4.8999999999999998E-3</v>
      </c>
      <c r="L28" s="1">
        <v>2.0000000000000001E-4</v>
      </c>
      <c r="M28" s="1">
        <v>2.7400000000000001E-2</v>
      </c>
      <c r="N28" s="1">
        <v>5.0000000000000001E-4</v>
      </c>
      <c r="O28" s="1">
        <v>5.0000000000000001E-4</v>
      </c>
      <c r="P28" s="1">
        <v>8.9999999999999998E-4</v>
      </c>
      <c r="Q28" s="1">
        <v>0.36149999999999999</v>
      </c>
      <c r="R28" s="1">
        <v>0.4425</v>
      </c>
    </row>
    <row r="29" spans="1:29" x14ac:dyDescent="0.3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29" x14ac:dyDescent="0.35">
      <c r="A30" s="11" t="s">
        <v>40</v>
      </c>
      <c r="B30" s="1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29" x14ac:dyDescent="0.35">
      <c r="A31" t="s">
        <v>0</v>
      </c>
      <c r="B31" t="s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29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5">
      <c r="A33" t="s">
        <v>19</v>
      </c>
      <c r="B33" t="s">
        <v>20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</row>
    <row r="34" spans="1:18" x14ac:dyDescent="0.35">
      <c r="A34" t="s">
        <v>85</v>
      </c>
      <c r="C34" s="1">
        <v>2.86E-2</v>
      </c>
      <c r="D34" s="1">
        <v>2.7000000000000001E-3</v>
      </c>
      <c r="E34" s="1">
        <v>0</v>
      </c>
      <c r="F34" s="1">
        <v>0.17530000000000001</v>
      </c>
      <c r="G34" s="1">
        <v>2.0000000000000001E-4</v>
      </c>
      <c r="H34" s="1">
        <v>3.15E-2</v>
      </c>
      <c r="I34" s="1">
        <v>0</v>
      </c>
      <c r="J34" s="1">
        <v>4.0000000000000002E-4</v>
      </c>
      <c r="K34" s="1">
        <v>1.83E-2</v>
      </c>
      <c r="L34" s="1">
        <v>2.0000000000000001E-4</v>
      </c>
      <c r="M34" s="1">
        <v>6.2199999999999998E-2</v>
      </c>
      <c r="N34" s="1">
        <v>2.0000000000000001E-4</v>
      </c>
      <c r="O34" s="1">
        <v>4.0000000000000002E-4</v>
      </c>
      <c r="P34" s="1">
        <v>2.0000000000000001E-4</v>
      </c>
      <c r="Q34" s="1">
        <v>0.39760000000000001</v>
      </c>
      <c r="R34" s="1">
        <v>0.28199999999999997</v>
      </c>
    </row>
    <row r="35" spans="1:18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5">
      <c r="A36" s="16" t="s">
        <v>73</v>
      </c>
      <c r="B36" s="16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5">
      <c r="A37" t="s">
        <v>0</v>
      </c>
      <c r="B37" t="s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5">
      <c r="A39" t="s">
        <v>19</v>
      </c>
      <c r="B39" t="s">
        <v>20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1" t="s">
        <v>8</v>
      </c>
      <c r="J39" s="1" t="s">
        <v>9</v>
      </c>
      <c r="K39" s="1" t="s">
        <v>10</v>
      </c>
      <c r="L39" s="1" t="s">
        <v>11</v>
      </c>
      <c r="M39" s="1" t="s">
        <v>12</v>
      </c>
      <c r="N39" s="1" t="s">
        <v>13</v>
      </c>
      <c r="O39" s="1" t="s">
        <v>14</v>
      </c>
      <c r="P39" s="1" t="s">
        <v>15</v>
      </c>
      <c r="Q39" s="1" t="s">
        <v>16</v>
      </c>
      <c r="R39" s="1" t="s">
        <v>17</v>
      </c>
    </row>
    <row r="40" spans="1:18" x14ac:dyDescent="0.35">
      <c r="A40" t="s">
        <v>85</v>
      </c>
      <c r="C40" s="1">
        <v>5.16E-2</v>
      </c>
      <c r="D40" s="1">
        <v>2.2000000000000001E-3</v>
      </c>
      <c r="E40" s="1">
        <v>0</v>
      </c>
      <c r="F40" s="1">
        <v>0.64429999999999998</v>
      </c>
      <c r="G40" s="1">
        <v>0</v>
      </c>
      <c r="H40" s="1">
        <v>8.3699999999999997E-2</v>
      </c>
      <c r="I40" s="1">
        <v>6.9999999999999999E-4</v>
      </c>
      <c r="J40" s="1">
        <v>4.0000000000000002E-4</v>
      </c>
      <c r="K40" s="1">
        <v>6.9999999999999999E-4</v>
      </c>
      <c r="L40" s="1">
        <v>0</v>
      </c>
      <c r="M40" s="1">
        <v>1.3299999999999999E-2</v>
      </c>
      <c r="N40" s="1">
        <v>6.9999999999999999E-4</v>
      </c>
      <c r="O40" s="1">
        <v>0</v>
      </c>
      <c r="P40" s="1">
        <v>0</v>
      </c>
      <c r="Q40" s="1">
        <v>0.14630000000000001</v>
      </c>
      <c r="R40" s="1">
        <v>5.6000000000000001E-2</v>
      </c>
    </row>
    <row r="41" spans="1:18" x14ac:dyDescent="0.3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5">
      <c r="A42" s="19" t="s">
        <v>83</v>
      </c>
      <c r="B42" s="19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5">
      <c r="A43" t="s">
        <v>0</v>
      </c>
      <c r="B43" t="s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5">
      <c r="A45" t="s">
        <v>19</v>
      </c>
      <c r="B45" t="s">
        <v>20</v>
      </c>
      <c r="C45" s="1" t="s">
        <v>2</v>
      </c>
      <c r="D45" s="1" t="s">
        <v>3</v>
      </c>
      <c r="E45" s="1" t="s">
        <v>4</v>
      </c>
      <c r="F45" s="1" t="s">
        <v>5</v>
      </c>
      <c r="G45" s="1" t="s">
        <v>6</v>
      </c>
      <c r="H45" s="1" t="s">
        <v>7</v>
      </c>
      <c r="I45" s="1" t="s">
        <v>8</v>
      </c>
      <c r="J45" s="1" t="s">
        <v>9</v>
      </c>
      <c r="K45" s="1" t="s">
        <v>10</v>
      </c>
      <c r="L45" s="1" t="s">
        <v>11</v>
      </c>
      <c r="M45" s="1" t="s">
        <v>12</v>
      </c>
      <c r="N45" s="1" t="s">
        <v>13</v>
      </c>
      <c r="O45" s="1" t="s">
        <v>14</v>
      </c>
      <c r="P45" s="1" t="s">
        <v>15</v>
      </c>
      <c r="Q45" s="1" t="s">
        <v>16</v>
      </c>
      <c r="R45" s="1" t="s">
        <v>17</v>
      </c>
    </row>
    <row r="46" spans="1:18" x14ac:dyDescent="0.35">
      <c r="A46" t="s">
        <v>85</v>
      </c>
      <c r="C46" s="1">
        <v>3.6799999999999999E-2</v>
      </c>
      <c r="D46" s="1">
        <v>1E-4</v>
      </c>
      <c r="E46" s="1">
        <v>2.0000000000000001E-4</v>
      </c>
      <c r="F46" s="1">
        <v>0.44850000000000001</v>
      </c>
      <c r="G46" s="1">
        <v>1E-4</v>
      </c>
      <c r="H46" s="1">
        <v>2.7900000000000001E-2</v>
      </c>
      <c r="I46" s="1">
        <v>8.0000000000000004E-4</v>
      </c>
      <c r="J46" s="1">
        <v>4.0000000000000002E-4</v>
      </c>
      <c r="K46" s="1">
        <v>5.0000000000000001E-4</v>
      </c>
      <c r="L46" s="1">
        <v>0</v>
      </c>
      <c r="M46" s="1">
        <v>1.3299999999999999E-2</v>
      </c>
      <c r="N46" s="1">
        <v>1E-4</v>
      </c>
      <c r="O46" s="1">
        <v>1E-4</v>
      </c>
      <c r="P46" s="1">
        <v>6.9999999999999999E-4</v>
      </c>
      <c r="Q46" s="1">
        <v>0.41220000000000001</v>
      </c>
      <c r="R46" s="1">
        <v>5.8299999999999998E-2</v>
      </c>
    </row>
    <row r="47" spans="1:18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5">
      <c r="A48" s="20" t="s">
        <v>87</v>
      </c>
      <c r="B48" s="20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5">
      <c r="A49" t="s">
        <v>0</v>
      </c>
      <c r="B49" t="s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3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5">
      <c r="A51" t="s">
        <v>19</v>
      </c>
      <c r="B51" t="s">
        <v>20</v>
      </c>
      <c r="C51" s="1" t="s">
        <v>2</v>
      </c>
      <c r="D51" s="1" t="s">
        <v>3</v>
      </c>
      <c r="E51" s="1" t="s">
        <v>4</v>
      </c>
      <c r="F51" s="1" t="s">
        <v>5</v>
      </c>
      <c r="G51" s="1" t="s">
        <v>6</v>
      </c>
      <c r="H51" s="1" t="s">
        <v>7</v>
      </c>
      <c r="I51" s="1" t="s">
        <v>8</v>
      </c>
      <c r="J51" s="1" t="s">
        <v>9</v>
      </c>
      <c r="K51" s="1" t="s">
        <v>10</v>
      </c>
      <c r="L51" s="1" t="s">
        <v>11</v>
      </c>
      <c r="M51" s="1" t="s">
        <v>12</v>
      </c>
      <c r="N51" s="1" t="s">
        <v>13</v>
      </c>
      <c r="O51" s="1" t="s">
        <v>14</v>
      </c>
      <c r="P51" s="1" t="s">
        <v>15</v>
      </c>
      <c r="Q51" s="1" t="s">
        <v>16</v>
      </c>
      <c r="R51" s="1" t="s">
        <v>17</v>
      </c>
    </row>
    <row r="52" spans="1:18" x14ac:dyDescent="0.35">
      <c r="A52" t="s">
        <v>85</v>
      </c>
      <c r="C52" s="1">
        <v>3.7499999999999999E-2</v>
      </c>
      <c r="D52" s="1">
        <v>6.7999999999999996E-3</v>
      </c>
      <c r="E52" s="1">
        <v>2.0000000000000001E-4</v>
      </c>
      <c r="F52" s="1">
        <v>0.3407</v>
      </c>
      <c r="G52" s="1">
        <v>0</v>
      </c>
      <c r="H52" s="1">
        <v>4.7899999999999998E-2</v>
      </c>
      <c r="I52" s="1">
        <v>6.9999999999999999E-4</v>
      </c>
      <c r="J52" s="1">
        <v>1.5E-3</v>
      </c>
      <c r="K52" s="1">
        <v>6.3E-3</v>
      </c>
      <c r="L52" s="1">
        <v>5.9999999999999995E-4</v>
      </c>
      <c r="M52" s="1">
        <v>2.6499999999999999E-2</v>
      </c>
      <c r="N52" s="1">
        <v>5.9999999999999995E-4</v>
      </c>
      <c r="O52" s="1">
        <v>6.9999999999999999E-4</v>
      </c>
      <c r="P52" s="1">
        <v>5.0000000000000001E-4</v>
      </c>
      <c r="Q52" s="1">
        <v>0.373</v>
      </c>
      <c r="R52" s="1">
        <v>0.15670000000000001</v>
      </c>
    </row>
    <row r="54" spans="1:18" x14ac:dyDescent="0.3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3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3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2" spans="1:18" x14ac:dyDescent="0.3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3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3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3:18" x14ac:dyDescent="0.3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</sheetData>
  <mergeCells count="9">
    <mergeCell ref="A2:B2"/>
    <mergeCell ref="A42:B42"/>
    <mergeCell ref="A48:B48"/>
    <mergeCell ref="A6:B6"/>
    <mergeCell ref="A12:B12"/>
    <mergeCell ref="A18:B18"/>
    <mergeCell ref="A24:B24"/>
    <mergeCell ref="A30:B30"/>
    <mergeCell ref="A36:B3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5D3A8D513F674A9F3C877FC5769F65" ma:contentTypeVersion="12" ma:contentTypeDescription="Create a new document." ma:contentTypeScope="" ma:versionID="f762f75f3c3d23884cd88668841bc517">
  <xsd:schema xmlns:xsd="http://www.w3.org/2001/XMLSchema" xmlns:xs="http://www.w3.org/2001/XMLSchema" xmlns:p="http://schemas.microsoft.com/office/2006/metadata/properties" xmlns:ns2="00586b4d-555c-4fe6-8663-24bdad1a429c" xmlns:ns3="c8b83d4b-454b-4b82-99d9-a077be231a96" targetNamespace="http://schemas.microsoft.com/office/2006/metadata/properties" ma:root="true" ma:fieldsID="5b33ff1af76cd805b92dcc215399e17b" ns2:_="" ns3:_="">
    <xsd:import namespace="00586b4d-555c-4fe6-8663-24bdad1a429c"/>
    <xsd:import namespace="c8b83d4b-454b-4b82-99d9-a077be231a9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586b4d-555c-4fe6-8663-24bdad1a42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b83d4b-454b-4b82-99d9-a077be231a9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CA67F43-7E0F-4049-A885-380C45EB515C}">
  <ds:schemaRefs>
    <ds:schemaRef ds:uri="c8b83d4b-454b-4b82-99d9-a077be231a96"/>
    <ds:schemaRef ds:uri="http://schemas.microsoft.com/office/2006/documentManagement/types"/>
    <ds:schemaRef ds:uri="http://purl.org/dc/elements/1.1/"/>
    <ds:schemaRef ds:uri="http://purl.org/dc/dcmitype/"/>
    <ds:schemaRef ds:uri="http://schemas.microsoft.com/office/infopath/2007/PartnerControls"/>
    <ds:schemaRef ds:uri="00586b4d-555c-4fe6-8663-24bdad1a429c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50629663-494D-4B9C-951C-E57178144B4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586b4d-555c-4fe6-8663-24bdad1a429c"/>
    <ds:schemaRef ds:uri="c8b83d4b-454b-4b82-99d9-a077be231a9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0FEC309-1CE9-4CA5-AF62-D5550A30717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G19 1 1</vt:lpstr>
      <vt:lpstr>G19 1 2</vt:lpstr>
      <vt:lpstr>G19 1 3</vt:lpstr>
      <vt:lpstr>G19 1 4</vt:lpstr>
      <vt:lpstr>G19 2 1</vt:lpstr>
      <vt:lpstr>G19 2 2</vt:lpstr>
      <vt:lpstr>G19 2 3</vt:lpstr>
      <vt:lpstr>G19 3 1</vt:lpstr>
      <vt:lpstr>G19 3 2</vt:lpstr>
      <vt:lpstr>G19 3 3</vt:lpstr>
      <vt:lpstr>G19 3 4</vt:lpstr>
      <vt:lpstr>G19 3 5</vt:lpstr>
      <vt:lpstr>G19 3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es Innes</dc:creator>
  <cp:keywords/>
  <dc:description/>
  <cp:lastModifiedBy>Innes, James</cp:lastModifiedBy>
  <cp:revision/>
  <dcterms:created xsi:type="dcterms:W3CDTF">2021-07-13T15:23:04Z</dcterms:created>
  <dcterms:modified xsi:type="dcterms:W3CDTF">2021-07-27T15:06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5D3A8D513F674A9F3C877FC5769F65</vt:lpwstr>
  </property>
</Properties>
</file>